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true" date1904="true"/>
  <workbookProtection/>
  <bookViews>
    <workbookView showHorizontalScroll="true" showVerticalScroll="true" showSheetTabs="true" xWindow="0" yWindow="0" windowWidth="16384" windowHeight="8192" tabRatio="500" firstSheet="0" activeTab="0"/>
  </bookViews>
  <sheets>
    <sheet name="Suppl. Table 2 Leaf Stabilities" sheetId="1" state="visible" r:id="rId2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62" uniqueCount="162">
  <si>
    <t xml:space="preserve">Supplementary Table S2: Leaf Stability values obtained for each taxon in each different reconstruction. Taxa are ranked by their average Leaf Stability.</t>
  </si>
  <si>
    <t xml:space="preserve">Taxon</t>
  </si>
  <si>
    <t xml:space="preserve">A53</t>
  </si>
  <si>
    <t xml:space="preserve">A101</t>
  </si>
  <si>
    <t xml:space="preserve">A139</t>
  </si>
  <si>
    <t xml:space="preserve">M53</t>
  </si>
  <si>
    <t xml:space="preserve">M101</t>
  </si>
  <si>
    <t xml:space="preserve">M139</t>
  </si>
  <si>
    <t xml:space="preserve">M139-7</t>
  </si>
  <si>
    <t xml:space="preserve">M139-76</t>
  </si>
  <si>
    <t xml:space="preserve">M139-765</t>
  </si>
  <si>
    <t xml:space="preserve">A139-LB</t>
  </si>
  <si>
    <t xml:space="preserve">M139-LB</t>
  </si>
  <si>
    <t xml:space="preserve">A139-US</t>
  </si>
  <si>
    <t xml:space="preserve">A139-LB-US</t>
  </si>
  <si>
    <t xml:space="preserve">M139-US</t>
  </si>
  <si>
    <t xml:space="preserve">M139-LB-US</t>
  </si>
  <si>
    <t xml:space="preserve">MENV</t>
  </si>
  <si>
    <t xml:space="preserve">Average LS</t>
  </si>
  <si>
    <t xml:space="preserve">Overall rank</t>
  </si>
  <si>
    <t xml:space="preserve">Nematostella vectensis</t>
  </si>
  <si>
    <t xml:space="preserve">Drosophila melanogaster</t>
  </si>
  <si>
    <t xml:space="preserve">Homo sapiens</t>
  </si>
  <si>
    <t xml:space="preserve">Ministeria vibrans</t>
  </si>
  <si>
    <t xml:space="preserve">Salpingoeca amphoridium</t>
  </si>
  <si>
    <t xml:space="preserve">Monosiga brevicolis</t>
  </si>
  <si>
    <t xml:space="preserve">Nuclearia simplex</t>
  </si>
  <si>
    <t xml:space="preserve">Glomus caledonium</t>
  </si>
  <si>
    <t xml:space="preserve">Saccharomyces cerevisae S288c</t>
  </si>
  <si>
    <t xml:space="preserve">Amoeba leningradensis</t>
  </si>
  <si>
    <t xml:space="preserve">Paraflabellula hoguae             </t>
  </si>
  <si>
    <r>
      <rPr>
        <i val="true"/>
        <sz val="11"/>
        <rFont val="Arial"/>
        <family val="0"/>
      </rPr>
      <t xml:space="preserve">Rhizamoeba </t>
    </r>
    <r>
      <rPr>
        <sz val="11"/>
        <rFont val="Arial"/>
        <family val="0"/>
      </rPr>
      <t xml:space="preserve">50933                   </t>
    </r>
  </si>
  <si>
    <t xml:space="preserve">Flabellula citata</t>
  </si>
  <si>
    <r>
      <rPr>
        <i val="true"/>
        <sz val="11"/>
        <rFont val="Arial"/>
        <family val="0"/>
      </rPr>
      <t xml:space="preserve">Rhizamoeba saxonica </t>
    </r>
    <r>
      <rPr>
        <sz val="11"/>
        <rFont val="Arial"/>
        <family val="0"/>
      </rPr>
      <t xml:space="preserve">50742           </t>
    </r>
  </si>
  <si>
    <t xml:space="preserve">Leptomyxa reticulata</t>
  </si>
  <si>
    <r>
      <rPr>
        <i val="true"/>
        <sz val="11"/>
        <rFont val="Arial"/>
        <family val="0"/>
      </rPr>
      <t xml:space="preserve">Ripidomyxa</t>
    </r>
    <r>
      <rPr>
        <sz val="11"/>
        <rFont val="Arial"/>
        <family val="0"/>
      </rPr>
      <t xml:space="preserve"> RP010                    </t>
    </r>
  </si>
  <si>
    <t xml:space="preserve">Paraflabellula reniformis     </t>
  </si>
  <si>
    <r>
      <rPr>
        <i val="true"/>
        <sz val="11"/>
        <rFont val="Arial"/>
        <family val="0"/>
      </rPr>
      <t xml:space="preserve">Flabellula</t>
    </r>
    <r>
      <rPr>
        <sz val="11"/>
        <rFont val="Arial"/>
        <family val="0"/>
      </rPr>
      <t xml:space="preserve"> NETC3            </t>
    </r>
  </si>
  <si>
    <t xml:space="preserve">Rhizamoeba neglecta               </t>
  </si>
  <si>
    <t xml:space="preserve">Nebela lageniformis</t>
  </si>
  <si>
    <t xml:space="preserve">Apodera vas</t>
  </si>
  <si>
    <t xml:space="preserve">Nebela carinata</t>
  </si>
  <si>
    <t xml:space="preserve">Porosia bigibbosa</t>
  </si>
  <si>
    <t xml:space="preserve">Nebela tincta</t>
  </si>
  <si>
    <t xml:space="preserve">Hyalosphenia elegans</t>
  </si>
  <si>
    <t xml:space="preserve">Nebela carinata Hbog</t>
  </si>
  <si>
    <r>
      <rPr>
        <i val="true"/>
        <sz val="11"/>
        <rFont val="Arial"/>
        <family val="0"/>
      </rPr>
      <t xml:space="preserve">Hyalosphenia papilio</t>
    </r>
    <r>
      <rPr>
        <sz val="11"/>
        <rFont val="Arial"/>
        <family val="0"/>
      </rPr>
      <t xml:space="preserve"> Hbog</t>
    </r>
  </si>
  <si>
    <t xml:space="preserve">Glaeseria mira</t>
  </si>
  <si>
    <t xml:space="preserve">Hartmannela cantabrigiensis</t>
  </si>
  <si>
    <t xml:space="preserve">Amoebidium parasiticum</t>
  </si>
  <si>
    <t xml:space="preserve">Chaos carolinensis</t>
  </si>
  <si>
    <r>
      <rPr>
        <i val="true"/>
        <sz val="11"/>
        <rFont val="Arial"/>
        <family val="0"/>
      </rPr>
      <t xml:space="preserve">Saccamoeba</t>
    </r>
    <r>
      <rPr>
        <sz val="11"/>
        <rFont val="Arial"/>
        <family val="0"/>
      </rPr>
      <t xml:space="preserve"> NTSHR</t>
    </r>
  </si>
  <si>
    <t xml:space="preserve">Arcella hemisphaerica</t>
  </si>
  <si>
    <t xml:space="preserve">Saccamoeba lacustris</t>
  </si>
  <si>
    <r>
      <rPr>
        <i val="true"/>
        <sz val="11"/>
        <rFont val="Arial"/>
        <family val="0"/>
      </rPr>
      <t xml:space="preserve">Arcella vulgaris </t>
    </r>
    <r>
      <rPr>
        <sz val="11"/>
        <rFont val="Arial"/>
        <family val="0"/>
      </rPr>
      <t xml:space="preserve">WP</t>
    </r>
  </si>
  <si>
    <r>
      <rPr>
        <i val="true"/>
        <sz val="11"/>
        <rFont val="Arial"/>
        <family val="0"/>
      </rPr>
      <t xml:space="preserve">Hartmannella </t>
    </r>
    <r>
      <rPr>
        <sz val="11"/>
        <rFont val="Arial"/>
        <family val="0"/>
      </rPr>
      <t xml:space="preserve">243D10           </t>
    </r>
  </si>
  <si>
    <r>
      <rPr>
        <i val="true"/>
        <sz val="11"/>
        <rFont val="Arial"/>
        <family val="0"/>
      </rPr>
      <t xml:space="preserve">Arcella vulgaris </t>
    </r>
    <r>
      <rPr>
        <sz val="11"/>
        <rFont val="Arial"/>
        <family val="0"/>
      </rPr>
      <t xml:space="preserve">SC</t>
    </r>
  </si>
  <si>
    <t xml:space="preserve">Chaos nobile</t>
  </si>
  <si>
    <t xml:space="preserve">Amoeba proteus</t>
  </si>
  <si>
    <t xml:space="preserve">Arcella mitrata</t>
  </si>
  <si>
    <t xml:space="preserve">Arcella gibbosa</t>
  </si>
  <si>
    <t xml:space="preserve">Bullinularia indica</t>
  </si>
  <si>
    <t xml:space="preserve">Trigonopyxis arcula               </t>
  </si>
  <si>
    <t xml:space="preserve">Hartmannela vermiformis</t>
  </si>
  <si>
    <t xml:space="preserve">Argynia dentata</t>
  </si>
  <si>
    <t xml:space="preserve">Centropyxis laevigata</t>
  </si>
  <si>
    <r>
      <rPr>
        <i val="true"/>
        <sz val="11"/>
        <rFont val="Arial"/>
        <family val="0"/>
      </rPr>
      <t xml:space="preserve">Spumochlamys bryora </t>
    </r>
    <r>
      <rPr>
        <sz val="11"/>
        <rFont val="Arial"/>
        <family val="0"/>
      </rPr>
      <t xml:space="preserve">1901            </t>
    </r>
  </si>
  <si>
    <r>
      <rPr>
        <i val="true"/>
        <sz val="11"/>
        <rFont val="Arial"/>
        <family val="0"/>
      </rPr>
      <t xml:space="preserve">Spumochlamys perforata</t>
    </r>
    <r>
      <rPr>
        <sz val="11"/>
        <rFont val="Arial"/>
        <family val="0"/>
      </rPr>
      <t xml:space="preserve"> 2504         </t>
    </r>
  </si>
  <si>
    <t xml:space="preserve">Heleopera rosea</t>
  </si>
  <si>
    <r>
      <rPr>
        <i val="true"/>
        <sz val="11"/>
        <rFont val="Arial"/>
        <family val="0"/>
      </rPr>
      <t xml:space="preserve">Echinamoeba thermarum </t>
    </r>
    <r>
      <rPr>
        <sz val="11"/>
        <rFont val="Arial"/>
        <family val="0"/>
      </rPr>
      <t xml:space="preserve">OSB1          </t>
    </r>
  </si>
  <si>
    <r>
      <rPr>
        <i val="true"/>
        <sz val="11"/>
        <rFont val="Arial"/>
        <family val="0"/>
      </rPr>
      <t xml:space="preserve">Nolandella</t>
    </r>
    <r>
      <rPr>
        <sz val="11"/>
        <rFont val="Arial"/>
        <family val="0"/>
      </rPr>
      <t xml:space="preserve"> PRA27                   </t>
    </r>
  </si>
  <si>
    <r>
      <rPr>
        <i val="true"/>
        <sz val="11"/>
        <rFont val="Arial"/>
        <family val="0"/>
      </rPr>
      <t xml:space="preserve">Nolandella</t>
    </r>
    <r>
      <rPr>
        <sz val="11"/>
        <rFont val="Arial"/>
        <family val="0"/>
      </rPr>
      <t xml:space="preserve"> 50913                   </t>
    </r>
  </si>
  <si>
    <r>
      <rPr>
        <i val="true"/>
        <sz val="11"/>
        <rFont val="Arial"/>
        <family val="0"/>
      </rPr>
      <t xml:space="preserve">Saccamoeba limax </t>
    </r>
    <r>
      <rPr>
        <sz val="11"/>
        <rFont val="Arial"/>
        <family val="0"/>
      </rPr>
      <t xml:space="preserve">(ATCC 30942)</t>
    </r>
  </si>
  <si>
    <t xml:space="preserve">Echinamoeba exudans</t>
  </si>
  <si>
    <t xml:space="preserve">Pyxidicula operculata</t>
  </si>
  <si>
    <t xml:space="preserve">Hartmannella abertawensis         </t>
  </si>
  <si>
    <t xml:space="preserve">Cryptodifflugia operculata</t>
  </si>
  <si>
    <t xml:space="preserve">Heleopera sphagni</t>
  </si>
  <si>
    <t xml:space="preserve">Arcella discoides</t>
  </si>
  <si>
    <t xml:space="preserve">Physarum polycephalum</t>
  </si>
  <si>
    <t xml:space="preserve">Arachnula</t>
  </si>
  <si>
    <t xml:space="preserve">Echinostelium arboreum</t>
  </si>
  <si>
    <t xml:space="preserve">Didymium nigripes</t>
  </si>
  <si>
    <t xml:space="preserve">Trichia persimilis</t>
  </si>
  <si>
    <t xml:space="preserve">Symphytocarpus impexus</t>
  </si>
  <si>
    <t xml:space="preserve">Stemonitis flavogenita</t>
  </si>
  <si>
    <t xml:space="preserve">Flamella aegyptia</t>
  </si>
  <si>
    <t xml:space="preserve">Flamella fluviatilis</t>
  </si>
  <si>
    <t xml:space="preserve">Protophysarum phloiogenum</t>
  </si>
  <si>
    <t xml:space="preserve">Arcyria denudata</t>
  </si>
  <si>
    <t xml:space="preserve">Lindbladia tubulina</t>
  </si>
  <si>
    <t xml:space="preserve">Schizoplasmodiopsis amoeboidea</t>
  </si>
  <si>
    <t xml:space="preserve">Tychosporium acutostipes</t>
  </si>
  <si>
    <t xml:space="preserve">Gephyramoeba (Acramoeba dendroida)</t>
  </si>
  <si>
    <t xml:space="preserve">Cavostelium apophysatum</t>
  </si>
  <si>
    <t xml:space="preserve">Filamoeba nolandi</t>
  </si>
  <si>
    <t xml:space="preserve">Phalansterium solitarium</t>
  </si>
  <si>
    <t xml:space="preserve">Nematostelium ovatum</t>
  </si>
  <si>
    <t xml:space="preserve">Schizoplasmodium cavostelioides</t>
  </si>
  <si>
    <t xml:space="preserve">Filamoeba sinensis</t>
  </si>
  <si>
    <t xml:space="preserve">Soliformovum irregulare</t>
  </si>
  <si>
    <t xml:space="preserve">Grellamoeba robusta</t>
  </si>
  <si>
    <t xml:space="preserve">Dictyostelium purpureum</t>
  </si>
  <si>
    <t xml:space="preserve">Dictyostelium discoideum</t>
  </si>
  <si>
    <t xml:space="preserve">Polysphondylium pallidum</t>
  </si>
  <si>
    <t xml:space="preserve">Soliformovum expulsum</t>
  </si>
  <si>
    <t xml:space="preserve">Multicilia marina</t>
  </si>
  <si>
    <t xml:space="preserve">Acytostelium ellipticum</t>
  </si>
  <si>
    <t xml:space="preserve">Protostelium okumukumu</t>
  </si>
  <si>
    <t xml:space="preserve">Acanthamoeba castellani</t>
  </si>
  <si>
    <t xml:space="preserve">Protostelium nocturnum</t>
  </si>
  <si>
    <t xml:space="preserve">Protostelium mycophagum</t>
  </si>
  <si>
    <t xml:space="preserve">Pelomyxa palustris</t>
  </si>
  <si>
    <r>
      <rPr>
        <i val="true"/>
        <sz val="11"/>
        <rFont val="Arial"/>
        <family val="0"/>
      </rPr>
      <t xml:space="preserve">Thecamoeba</t>
    </r>
    <r>
      <rPr>
        <sz val="11"/>
        <rFont val="Arial"/>
        <family val="0"/>
      </rPr>
      <t xml:space="preserve"> (ATCC 50185)</t>
    </r>
  </si>
  <si>
    <t xml:space="preserve">Sappinia pedata</t>
  </si>
  <si>
    <t xml:space="preserve">Thecamoeba similis</t>
  </si>
  <si>
    <t xml:space="preserve">Sappinia diploidea</t>
  </si>
  <si>
    <t xml:space="preserve">Neoparamoeba branchiphila</t>
  </si>
  <si>
    <t xml:space="preserve">Paramoeba eilhardi</t>
  </si>
  <si>
    <t xml:space="preserve">Stygamoeba regulata</t>
  </si>
  <si>
    <t xml:space="preserve">Vannella ebro</t>
  </si>
  <si>
    <t xml:space="preserve">Platyamoeba placida</t>
  </si>
  <si>
    <r>
      <rPr>
        <i val="true"/>
        <sz val="11"/>
        <rFont val="Arial"/>
        <family val="0"/>
      </rPr>
      <t xml:space="preserve">Stenamoeba </t>
    </r>
    <r>
      <rPr>
        <sz val="11"/>
        <rFont val="Arial"/>
        <family val="0"/>
      </rPr>
      <t xml:space="preserve">CRIB68</t>
    </r>
  </si>
  <si>
    <t xml:space="preserve">Thecamoeba quadrilineata</t>
  </si>
  <si>
    <t xml:space="preserve">Protosteliopsis fimicola</t>
  </si>
  <si>
    <t xml:space="preserve">Korotnevella hemistylolepis</t>
  </si>
  <si>
    <t xml:space="preserve">Stenamoeba stenopodia (Platyamoeba)</t>
  </si>
  <si>
    <t xml:space="preserve">Vannella anglica</t>
  </si>
  <si>
    <t xml:space="preserve">Balamuthia mandrilaris</t>
  </si>
  <si>
    <t xml:space="preserve">Vexillifera armata</t>
  </si>
  <si>
    <t xml:space="preserve">Lingulamoeba leei</t>
  </si>
  <si>
    <t xml:space="preserve">Entamoeba dispar</t>
  </si>
  <si>
    <t xml:space="preserve">Entamoeba histolytica</t>
  </si>
  <si>
    <r>
      <rPr>
        <i val="true"/>
        <sz val="11"/>
        <rFont val="Arial"/>
        <family val="0"/>
      </rPr>
      <t xml:space="preserve">Vannella</t>
    </r>
    <r>
      <rPr>
        <sz val="11"/>
        <rFont val="Arial"/>
        <family val="0"/>
      </rPr>
      <t xml:space="preserve"> CAZ6/I</t>
    </r>
  </si>
  <si>
    <r>
      <rPr>
        <i val="true"/>
        <sz val="11"/>
        <rFont val="Arial"/>
        <family val="0"/>
      </rPr>
      <t xml:space="preserve">Parvamoeba monoura</t>
    </r>
    <r>
      <rPr>
        <sz val="11"/>
        <rFont val="Arial"/>
        <family val="0"/>
      </rPr>
      <t xml:space="preserve"> (Thecasp)</t>
    </r>
  </si>
  <si>
    <t xml:space="preserve">Mayorella</t>
  </si>
  <si>
    <t xml:space="preserve">Protosteloid isolate LHI05</t>
  </si>
  <si>
    <t xml:space="preserve">Protacanthamoeba bohemica</t>
  </si>
  <si>
    <t xml:space="preserve">Mayorella gemmifera</t>
  </si>
  <si>
    <t xml:space="preserve">Protosporangium articulatum</t>
  </si>
  <si>
    <r>
      <rPr>
        <i val="true"/>
        <sz val="11"/>
        <rFont val="Arial"/>
        <family val="0"/>
      </rPr>
      <t xml:space="preserve">Mastigamoeba balamuthi </t>
    </r>
    <r>
      <rPr>
        <sz val="11"/>
        <rFont val="Arial"/>
        <family val="0"/>
      </rPr>
      <t xml:space="preserve">50617</t>
    </r>
  </si>
  <si>
    <t xml:space="preserve">Mastigella commutans</t>
  </si>
  <si>
    <t xml:space="preserve">Endolimax nana</t>
  </si>
  <si>
    <t xml:space="preserve">Clastostelium recurvatum</t>
  </si>
  <si>
    <t xml:space="preserve">Entamoeba equi</t>
  </si>
  <si>
    <t xml:space="preserve">Mastigamoeba simplex</t>
  </si>
  <si>
    <t xml:space="preserve">Clydonella</t>
  </si>
  <si>
    <t xml:space="preserve">Gocevia</t>
  </si>
  <si>
    <t xml:space="preserve">Stereomyxa ramosa</t>
  </si>
  <si>
    <t xml:space="preserve">Endostelium zonatum</t>
  </si>
  <si>
    <t xml:space="preserve">Vermistella antarctica</t>
  </si>
  <si>
    <t xml:space="preserve">Isolate CHINC-5 (ATCC 50979)</t>
  </si>
  <si>
    <t xml:space="preserve">Dermamoeba</t>
  </si>
  <si>
    <t xml:space="preserve">Vexillifera minutissima</t>
  </si>
  <si>
    <t xml:space="preserve">Pessonella</t>
  </si>
  <si>
    <t xml:space="preserve">Trichosphaerium</t>
  </si>
  <si>
    <t xml:space="preserve">Cochliopodium Kiel</t>
  </si>
  <si>
    <t xml:space="preserve">Cochliopodium CCAP1537            </t>
  </si>
  <si>
    <t xml:space="preserve">Cochliopodium spiniferum     </t>
  </si>
  <si>
    <t xml:space="preserve">25 Environmental Sequences</t>
  </si>
  <si>
    <t xml:space="preserve">Average</t>
  </si>
  <si>
    <t xml:space="preserve">SD</t>
  </si>
</sst>
</file>

<file path=xl/styles.xml><?xml version="1.0" encoding="utf-8"?>
<styleSheet xmlns="http://schemas.openxmlformats.org/spreadsheetml/2006/main">
  <numFmts count="3">
    <numFmt numFmtId="164" formatCode="General"/>
    <numFmt numFmtId="165" formatCode="0.00"/>
    <numFmt numFmtId="166" formatCode="0"/>
  </numFmts>
  <fonts count="6">
    <font>
      <sz val="10"/>
      <name val="Verdana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i val="true"/>
      <sz val="11"/>
      <name val="Arial"/>
      <family val="0"/>
    </font>
    <font>
      <sz val="11"/>
      <name val="Arial"/>
      <family val="0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1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5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2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2" xfId="0" applyFont="false" applyBorder="true" applyAlignment="true" applyProtection="false">
      <alignment horizontal="center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S145"/>
  <sheetViews>
    <sheetView showFormulas="false" showGridLines="true" showRowColHeaders="true" showZeros="true" rightToLeft="false" tabSelected="true" showOutlineSymbols="true" defaultGridColor="true" view="normal" topLeftCell="A126" colorId="64" zoomScale="100" zoomScaleNormal="100" zoomScalePageLayoutView="100" workbookViewId="0">
      <selection pane="topLeft" activeCell="L161" activeCellId="0" sqref="L161"/>
    </sheetView>
  </sheetViews>
  <sheetFormatPr defaultColWidth="11.0546875" defaultRowHeight="13" zeroHeight="false" outlineLevelRow="0" outlineLevelCol="0"/>
  <cols>
    <col collapsed="false" customWidth="true" hidden="false" outlineLevel="0" max="1" min="1" style="0" width="22.13"/>
    <col collapsed="false" customWidth="true" hidden="false" outlineLevel="0" max="2" min="2" style="1" width="4.42"/>
    <col collapsed="false" customWidth="true" hidden="false" outlineLevel="0" max="4" min="3" style="1" width="4.85"/>
    <col collapsed="false" customWidth="true" hidden="false" outlineLevel="0" max="5" min="5" style="1" width="4.42"/>
    <col collapsed="false" customWidth="true" hidden="false" outlineLevel="0" max="7" min="6" style="1" width="4.99"/>
    <col collapsed="false" customWidth="true" hidden="false" outlineLevel="0" max="8" min="8" style="1" width="6.56"/>
    <col collapsed="false" customWidth="true" hidden="false" outlineLevel="0" max="9" min="9" style="1" width="7.56"/>
    <col collapsed="false" customWidth="true" hidden="false" outlineLevel="0" max="10" min="10" style="1" width="8.42"/>
    <col collapsed="false" customWidth="true" hidden="false" outlineLevel="0" max="11" min="11" style="1" width="7.28"/>
    <col collapsed="false" customWidth="true" hidden="false" outlineLevel="0" max="12" min="12" style="1" width="7.42"/>
    <col collapsed="false" customWidth="true" hidden="false" outlineLevel="0" max="13" min="13" style="1" width="7.56"/>
    <col collapsed="false" customWidth="true" hidden="false" outlineLevel="0" max="14" min="14" style="1" width="9.99"/>
    <col collapsed="false" customWidth="true" hidden="false" outlineLevel="0" max="15" min="15" style="1" width="7.7"/>
    <col collapsed="false" customWidth="true" hidden="false" outlineLevel="0" max="16" min="16" style="1" width="10.13"/>
    <col collapsed="false" customWidth="true" hidden="false" outlineLevel="0" max="17" min="17" style="1" width="5.28"/>
    <col collapsed="false" customWidth="true" hidden="false" outlineLevel="0" max="18" min="18" style="0" width="9.28"/>
    <col collapsed="false" customWidth="true" hidden="false" outlineLevel="0" max="19" min="19" style="0" width="9.85"/>
  </cols>
  <sheetData>
    <row r="1" customFormat="false" ht="13" hidden="false" customHeight="false" outlineLevel="0" collapsed="false">
      <c r="A1" s="0" t="s">
        <v>0</v>
      </c>
      <c r="E1" s="0"/>
      <c r="F1" s="0"/>
      <c r="G1" s="0"/>
      <c r="H1" s="0"/>
      <c r="I1" s="0"/>
    </row>
    <row r="2" customFormat="false" ht="13" hidden="false" customHeight="false" outlineLevel="0" collapsed="false">
      <c r="A2" s="2" t="s">
        <v>1</v>
      </c>
      <c r="B2" s="2" t="s">
        <v>2</v>
      </c>
      <c r="C2" s="2" t="s">
        <v>3</v>
      </c>
      <c r="D2" s="2" t="s">
        <v>4</v>
      </c>
      <c r="E2" s="2" t="s">
        <v>5</v>
      </c>
      <c r="F2" s="2" t="s">
        <v>6</v>
      </c>
      <c r="G2" s="2" t="s">
        <v>7</v>
      </c>
      <c r="H2" s="3" t="s">
        <v>8</v>
      </c>
      <c r="I2" s="3" t="s">
        <v>9</v>
      </c>
      <c r="J2" s="3" t="s">
        <v>10</v>
      </c>
      <c r="K2" s="2" t="s">
        <v>11</v>
      </c>
      <c r="L2" s="2" t="s">
        <v>12</v>
      </c>
      <c r="M2" s="2" t="s">
        <v>13</v>
      </c>
      <c r="N2" s="2" t="s">
        <v>14</v>
      </c>
      <c r="O2" s="2" t="s">
        <v>15</v>
      </c>
      <c r="P2" s="2" t="s">
        <v>16</v>
      </c>
      <c r="Q2" s="2" t="s">
        <v>17</v>
      </c>
      <c r="R2" s="3" t="s">
        <v>18</v>
      </c>
      <c r="S2" s="4" t="s">
        <v>19</v>
      </c>
    </row>
    <row r="3" customFormat="false" ht="13" hidden="false" customHeight="false" outlineLevel="0" collapsed="false">
      <c r="A3" s="5" t="s">
        <v>20</v>
      </c>
      <c r="B3" s="1" t="n">
        <v>0.90965611</v>
      </c>
      <c r="C3" s="1" t="n">
        <v>0.94046788</v>
      </c>
      <c r="D3" s="1" t="n">
        <v>0.94853866</v>
      </c>
      <c r="E3" s="1" t="n">
        <v>0.87876697</v>
      </c>
      <c r="F3" s="1" t="n">
        <v>0.93787758</v>
      </c>
      <c r="G3" s="1" t="n">
        <v>0.9486929</v>
      </c>
      <c r="H3" s="1" t="n">
        <v>0.9554716</v>
      </c>
      <c r="I3" s="1" t="n">
        <v>0.69348524</v>
      </c>
      <c r="J3" s="1" t="n">
        <v>0.62047477</v>
      </c>
      <c r="K3" s="1" t="n">
        <v>0.9554514</v>
      </c>
      <c r="L3" s="1" t="n">
        <v>0.95629183</v>
      </c>
      <c r="M3" s="1" t="n">
        <v>0.9554514</v>
      </c>
      <c r="N3" s="1" t="n">
        <v>0.94168395</v>
      </c>
      <c r="O3" s="1" t="n">
        <v>0.95629183</v>
      </c>
      <c r="P3" s="1" t="n">
        <v>0.95235636</v>
      </c>
      <c r="Q3" s="1" t="n">
        <v>0.96008127</v>
      </c>
      <c r="R3" s="1" t="n">
        <f aca="false">AVERAGE(B3,C3,D3,E3,F3,G3,H3,I3,J3,K3,L3,M3,N3,O3,P3,Q3)</f>
        <v>0.906939984375</v>
      </c>
      <c r="S3" s="6" t="n">
        <v>1</v>
      </c>
    </row>
    <row r="4" customFormat="false" ht="13" hidden="false" customHeight="false" outlineLevel="0" collapsed="false">
      <c r="A4" s="5" t="s">
        <v>21</v>
      </c>
      <c r="B4" s="1" t="n">
        <v>0.9097451</v>
      </c>
      <c r="C4" s="1" t="n">
        <v>0.94049475</v>
      </c>
      <c r="D4" s="1" t="n">
        <v>0.94854967</v>
      </c>
      <c r="E4" s="1" t="n">
        <v>0.87858371</v>
      </c>
      <c r="F4" s="1" t="n">
        <v>0.93782424</v>
      </c>
      <c r="G4" s="1" t="n">
        <v>0.94856352</v>
      </c>
      <c r="H4" s="1" t="n">
        <v>0.95546038</v>
      </c>
      <c r="I4" s="1" t="n">
        <v>0.69316365</v>
      </c>
      <c r="J4" s="1" t="n">
        <v>0.6205119</v>
      </c>
      <c r="K4" s="1" t="n">
        <v>0.95555536</v>
      </c>
      <c r="L4" s="1" t="n">
        <v>0.95621912</v>
      </c>
      <c r="M4" s="1" t="n">
        <v>0.95555536</v>
      </c>
      <c r="N4" s="1" t="n">
        <v>0.94170118</v>
      </c>
      <c r="O4" s="1" t="n">
        <v>0.95621912</v>
      </c>
      <c r="P4" s="1" t="n">
        <v>0.95224199</v>
      </c>
      <c r="Q4" s="1" t="n">
        <v>0.96004302</v>
      </c>
      <c r="R4" s="1" t="n">
        <f aca="false">AVERAGE(B4,C4,D4,E4,F4,G4,H4,I4,J4,K4,L4,M4,N4,O4,P4,Q4)</f>
        <v>0.906902004375</v>
      </c>
      <c r="S4" s="6" t="n">
        <v>1</v>
      </c>
    </row>
    <row r="5" customFormat="false" ht="13" hidden="false" customHeight="false" outlineLevel="0" collapsed="false">
      <c r="A5" s="5" t="s">
        <v>22</v>
      </c>
      <c r="B5" s="1" t="n">
        <v>0.90974359</v>
      </c>
      <c r="C5" s="1" t="n">
        <v>0.94049475</v>
      </c>
      <c r="D5" s="1" t="n">
        <v>0.94854946</v>
      </c>
      <c r="E5" s="1" t="n">
        <v>0.87858371</v>
      </c>
      <c r="F5" s="1" t="n">
        <v>0.93782424</v>
      </c>
      <c r="G5" s="1" t="n">
        <v>0.94856352</v>
      </c>
      <c r="H5" s="1" t="n">
        <v>0.95546038</v>
      </c>
      <c r="I5" s="1" t="n">
        <v>0.69315805</v>
      </c>
      <c r="J5" s="1" t="n">
        <v>0.62036771</v>
      </c>
      <c r="K5" s="1" t="n">
        <v>0.95555475</v>
      </c>
      <c r="L5" s="1" t="n">
        <v>0.95621912</v>
      </c>
      <c r="M5" s="1" t="n">
        <v>0.95555475</v>
      </c>
      <c r="N5" s="1" t="n">
        <v>0.9417009</v>
      </c>
      <c r="O5" s="1" t="n">
        <v>0.95621912</v>
      </c>
      <c r="P5" s="1" t="n">
        <v>0.95224199</v>
      </c>
      <c r="Q5" s="1" t="n">
        <v>0.96004302</v>
      </c>
      <c r="R5" s="1" t="n">
        <f aca="false">AVERAGE(B5,C5,D5,E5,F5,G5,H5,I5,J5,K5,L5,M5,N5,O5,P5,Q5)</f>
        <v>0.90689244125</v>
      </c>
      <c r="S5" s="6" t="n">
        <v>1</v>
      </c>
    </row>
    <row r="6" customFormat="false" ht="13" hidden="false" customHeight="false" outlineLevel="0" collapsed="false">
      <c r="A6" s="5" t="s">
        <v>23</v>
      </c>
      <c r="B6" s="1" t="n">
        <v>0.90767421</v>
      </c>
      <c r="C6" s="1" t="n">
        <v>0.9399596</v>
      </c>
      <c r="D6" s="1" t="n">
        <v>0.94698794</v>
      </c>
      <c r="E6" s="1" t="n">
        <v>0.87390649</v>
      </c>
      <c r="F6" s="1" t="n">
        <v>0.93414949</v>
      </c>
      <c r="G6" s="1" t="n">
        <v>0.94661853</v>
      </c>
      <c r="H6" s="1" t="n">
        <v>0.95212409</v>
      </c>
      <c r="I6" s="1" t="n">
        <v>0.69255453</v>
      </c>
      <c r="J6" s="1" t="n">
        <v>0.61725653</v>
      </c>
      <c r="K6" s="1" t="n">
        <v>0.95522785</v>
      </c>
      <c r="L6" s="1" t="n">
        <v>0.95410125</v>
      </c>
      <c r="M6" s="1" t="n">
        <v>0.95522785</v>
      </c>
      <c r="N6" s="1" t="n">
        <v>0.94074021</v>
      </c>
      <c r="O6" s="1" t="n">
        <v>0.95410125</v>
      </c>
      <c r="P6" s="1" t="n">
        <v>0.94957499</v>
      </c>
      <c r="Q6" s="1" t="n">
        <v>0.95771855</v>
      </c>
      <c r="R6" s="1" t="n">
        <f aca="false">AVERAGE(B6,C6,D6,E6,F6,G6,H6,I6,J6,K6,L6,M6,N6,O6,P6,Q6)</f>
        <v>0.90487021</v>
      </c>
      <c r="S6" s="6" t="n">
        <v>2</v>
      </c>
    </row>
    <row r="7" customFormat="false" ht="13" hidden="false" customHeight="false" outlineLevel="0" collapsed="false">
      <c r="A7" s="5" t="s">
        <v>24</v>
      </c>
      <c r="B7" s="1" t="n">
        <v>0.8565905</v>
      </c>
      <c r="C7" s="1" t="n">
        <v>0.91781253</v>
      </c>
      <c r="D7" s="1" t="n">
        <v>0.93169184</v>
      </c>
      <c r="E7" s="1" t="n">
        <v>0.84411312</v>
      </c>
      <c r="F7" s="1" t="n">
        <v>0.91983535</v>
      </c>
      <c r="G7" s="1" t="n">
        <v>0.93315741</v>
      </c>
      <c r="H7" s="1" t="n">
        <v>0.94318153</v>
      </c>
      <c r="I7" s="1" t="n">
        <v>0.69213594</v>
      </c>
      <c r="J7" s="1" t="n">
        <v>0.61915931</v>
      </c>
      <c r="K7" s="1" t="n">
        <v>0.93694033</v>
      </c>
      <c r="L7" s="1" t="n">
        <v>0.94038829</v>
      </c>
      <c r="M7" s="1" t="n">
        <v>0.93694033</v>
      </c>
      <c r="N7" s="1" t="n">
        <v>0.92304629</v>
      </c>
      <c r="O7" s="1" t="n">
        <v>0.94038829</v>
      </c>
      <c r="P7" s="1" t="n">
        <v>0.93478137</v>
      </c>
      <c r="Q7" s="1" t="n">
        <v>0.94823911</v>
      </c>
      <c r="R7" s="1" t="n">
        <f aca="false">AVERAGE(B7,C7,D7,E7,F7,G7,H7,I7,J7,K7,L7,M7,N7,O7,P7,Q7)</f>
        <v>0.88865009625</v>
      </c>
      <c r="S7" s="6" t="n">
        <v>3</v>
      </c>
    </row>
    <row r="8" customFormat="false" ht="13" hidden="false" customHeight="false" outlineLevel="0" collapsed="false">
      <c r="A8" s="5" t="s">
        <v>25</v>
      </c>
      <c r="B8" s="1" t="n">
        <v>0.85063499</v>
      </c>
      <c r="C8" s="1" t="n">
        <v>0.91449354</v>
      </c>
      <c r="D8" s="1" t="n">
        <v>0.92918809</v>
      </c>
      <c r="E8" s="1" t="n">
        <v>0.84315913</v>
      </c>
      <c r="F8" s="1" t="n">
        <v>0.91926444</v>
      </c>
      <c r="G8" s="1" t="n">
        <v>0.93251232</v>
      </c>
      <c r="H8" s="1" t="n">
        <v>0.94036084</v>
      </c>
      <c r="I8" s="1" t="n">
        <v>0.69240633</v>
      </c>
      <c r="J8" s="1" t="n">
        <v>0.61909669</v>
      </c>
      <c r="K8" s="1" t="n">
        <v>0.93490687</v>
      </c>
      <c r="L8" s="1" t="n">
        <v>0.9395187</v>
      </c>
      <c r="M8" s="1" t="n">
        <v>0.93490687</v>
      </c>
      <c r="N8" s="1" t="n">
        <v>0.92068865</v>
      </c>
      <c r="O8" s="1" t="n">
        <v>0.9395187</v>
      </c>
      <c r="P8" s="1" t="n">
        <v>0.93402307</v>
      </c>
      <c r="Q8" s="1" t="n">
        <v>0.94796993</v>
      </c>
      <c r="R8" s="1" t="n">
        <f aca="false">AVERAGE(B8,C8,D8,E8,F8,G8,H8,I8,J8,K8,L8,M8,N8,O8,P8,Q8)</f>
        <v>0.8870405725</v>
      </c>
      <c r="S8" s="6" t="n">
        <v>3</v>
      </c>
    </row>
    <row r="9" customFormat="false" ht="13" hidden="false" customHeight="false" outlineLevel="0" collapsed="false">
      <c r="A9" s="5" t="s">
        <v>26</v>
      </c>
      <c r="B9" s="1" t="n">
        <v>0.86669683</v>
      </c>
      <c r="C9" s="1" t="n">
        <v>0.92155939</v>
      </c>
      <c r="D9" s="1" t="n">
        <v>0.93234931</v>
      </c>
      <c r="E9" s="1" t="n">
        <v>0.81009276</v>
      </c>
      <c r="F9" s="1" t="n">
        <v>0.89988929</v>
      </c>
      <c r="G9" s="1" t="n">
        <v>0.92218005</v>
      </c>
      <c r="H9" s="1" t="n">
        <v>0.92994742</v>
      </c>
      <c r="I9" s="1" t="n">
        <v>0.69323865</v>
      </c>
      <c r="J9" s="1" t="n">
        <v>0.61960108</v>
      </c>
      <c r="K9" s="1" t="n">
        <v>0.93971887</v>
      </c>
      <c r="L9" s="1" t="n">
        <v>0.92966855</v>
      </c>
      <c r="M9" s="1" t="n">
        <v>0.93971887</v>
      </c>
      <c r="N9" s="1" t="n">
        <v>0.9241487</v>
      </c>
      <c r="O9" s="1" t="n">
        <v>0.92966855</v>
      </c>
      <c r="P9" s="1" t="n">
        <v>0.92201453</v>
      </c>
      <c r="Q9" s="1" t="n">
        <v>0.93716163</v>
      </c>
      <c r="R9" s="1" t="n">
        <f aca="false">AVERAGE(B9,C9,D9,E9,F9,G9,H9,I9,J9,K9,L9,M9,N9,O9,P9,Q9)</f>
        <v>0.882353405</v>
      </c>
      <c r="S9" s="6" t="n">
        <v>4</v>
      </c>
    </row>
    <row r="10" customFormat="false" ht="13" hidden="false" customHeight="false" outlineLevel="0" collapsed="false">
      <c r="A10" s="5" t="s">
        <v>27</v>
      </c>
      <c r="B10" s="1" t="n">
        <v>0.86554827</v>
      </c>
      <c r="C10" s="1" t="n">
        <v>0.9210398</v>
      </c>
      <c r="D10" s="1" t="n">
        <v>0.93366064</v>
      </c>
      <c r="E10" s="1" t="n">
        <v>0.79392836</v>
      </c>
      <c r="F10" s="1" t="n">
        <v>0.89246586</v>
      </c>
      <c r="G10" s="1" t="n">
        <v>0.91510198</v>
      </c>
      <c r="H10" s="1" t="n">
        <v>0.92813445</v>
      </c>
      <c r="I10" s="1" t="n">
        <v>0.69327547</v>
      </c>
      <c r="J10" s="1" t="n">
        <v>0.61945139</v>
      </c>
      <c r="K10" s="1" t="n">
        <v>0.93853088</v>
      </c>
      <c r="L10" s="1" t="n">
        <v>0.91853617</v>
      </c>
      <c r="M10" s="1" t="n">
        <v>0.93853088</v>
      </c>
      <c r="N10" s="1" t="n">
        <v>0.92633229</v>
      </c>
      <c r="O10" s="1" t="n">
        <v>0.91853617</v>
      </c>
      <c r="P10" s="1" t="n">
        <v>0.91354009</v>
      </c>
      <c r="Q10" s="1" t="n">
        <v>0.92770635</v>
      </c>
      <c r="R10" s="1" t="n">
        <f aca="false">AVERAGE(B10,C10,D10,E10,F10,G10,H10,I10,J10,K10,L10,M10,N10,O10,P10,Q10)</f>
        <v>0.877769940625</v>
      </c>
      <c r="S10" s="6" t="n">
        <v>4</v>
      </c>
    </row>
    <row r="11" customFormat="false" ht="13" hidden="false" customHeight="false" outlineLevel="0" collapsed="false">
      <c r="A11" s="5" t="s">
        <v>28</v>
      </c>
      <c r="B11" s="1" t="n">
        <v>0.86554827</v>
      </c>
      <c r="C11" s="1" t="n">
        <v>0.9210398</v>
      </c>
      <c r="D11" s="1" t="n">
        <v>0.93366064</v>
      </c>
      <c r="E11" s="1" t="n">
        <v>0.79405279</v>
      </c>
      <c r="F11" s="1" t="n">
        <v>0.89246586</v>
      </c>
      <c r="G11" s="1" t="n">
        <v>0.91524479</v>
      </c>
      <c r="H11" s="1" t="n">
        <v>0.92809415</v>
      </c>
      <c r="I11" s="1" t="n">
        <v>0.69277235</v>
      </c>
      <c r="J11" s="1" t="n">
        <v>0.61822099</v>
      </c>
      <c r="K11" s="1" t="n">
        <v>0.93853088</v>
      </c>
      <c r="L11" s="1" t="n">
        <v>0.91853617</v>
      </c>
      <c r="M11" s="1" t="n">
        <v>0.93853088</v>
      </c>
      <c r="N11" s="1" t="n">
        <v>0.92633229</v>
      </c>
      <c r="O11" s="1" t="n">
        <v>0.91853617</v>
      </c>
      <c r="P11" s="1" t="n">
        <v>0.91354009</v>
      </c>
      <c r="Q11" s="1" t="n">
        <v>0.92770635</v>
      </c>
      <c r="R11" s="1" t="n">
        <f aca="false">AVERAGE(B11,C11,D11,E11,F11,G11,H11,I11,J11,K11,L11,M11,N11,O11,P11,Q11)</f>
        <v>0.877675779375</v>
      </c>
      <c r="S11" s="6" t="n">
        <v>4</v>
      </c>
    </row>
    <row r="12" customFormat="false" ht="13" hidden="false" customHeight="false" outlineLevel="0" collapsed="false">
      <c r="A12" s="5" t="s">
        <v>29</v>
      </c>
      <c r="B12" s="1" t="n">
        <v>0.76518929</v>
      </c>
      <c r="C12" s="1" t="n">
        <v>0.85632909</v>
      </c>
      <c r="D12" s="1" t="n">
        <v>0.88110621</v>
      </c>
      <c r="E12" s="1" t="n">
        <v>0.81253544</v>
      </c>
      <c r="F12" s="1" t="n">
        <v>0.89720828</v>
      </c>
      <c r="G12" s="1" t="n">
        <v>0.9174644</v>
      </c>
      <c r="H12" s="1" t="n">
        <v>0.91165894</v>
      </c>
      <c r="I12" s="1" t="n">
        <v>0.68255591</v>
      </c>
      <c r="J12" s="1" t="n">
        <v>0.57524183</v>
      </c>
      <c r="K12" s="1" t="n">
        <v>0.88622896</v>
      </c>
      <c r="L12" s="1" t="n">
        <v>0.921172</v>
      </c>
      <c r="M12" s="1" t="n">
        <v>0.88622896</v>
      </c>
      <c r="N12" s="1" t="n">
        <v>0.87779903</v>
      </c>
      <c r="O12" s="1" t="n">
        <v>0.921172</v>
      </c>
      <c r="P12" s="1" t="n">
        <v>0.91349808</v>
      </c>
      <c r="Q12" s="1" t="n">
        <v>0.9368954</v>
      </c>
      <c r="R12" s="1" t="n">
        <f aca="false">AVERAGE(B12,C12,D12,E12,F12,G12,H12,I12,J12,K12,L12,M12,N12,O12,P12,Q12)</f>
        <v>0.85264273875</v>
      </c>
      <c r="S12" s="6" t="n">
        <v>5</v>
      </c>
    </row>
    <row r="13" customFormat="false" ht="13" hidden="false" customHeight="false" outlineLevel="0" collapsed="false">
      <c r="A13" s="5" t="s">
        <v>30</v>
      </c>
      <c r="B13" s="1" t="n">
        <v>0.85114404</v>
      </c>
      <c r="C13" s="1" t="n">
        <v>0.81905232</v>
      </c>
      <c r="D13" s="1" t="n">
        <v>0.78426827</v>
      </c>
      <c r="E13" s="1" t="n">
        <v>0.86118929</v>
      </c>
      <c r="F13" s="1" t="n">
        <v>0.8759398</v>
      </c>
      <c r="G13" s="1" t="n">
        <v>0.85140315</v>
      </c>
      <c r="H13" s="1" t="n">
        <v>0.88920977</v>
      </c>
      <c r="I13" s="1" t="n">
        <v>0.77354311</v>
      </c>
      <c r="J13" s="1" t="n">
        <v>0.72688258</v>
      </c>
      <c r="K13" s="1" t="n">
        <v>0.79095005</v>
      </c>
      <c r="L13" s="1" t="n">
        <v>0.86405426</v>
      </c>
      <c r="M13" s="1" t="n">
        <v>0.79095005</v>
      </c>
      <c r="N13" s="1" t="n">
        <v>0.82688178</v>
      </c>
      <c r="O13" s="1" t="n">
        <v>0.86405426</v>
      </c>
      <c r="P13" s="1" t="n">
        <v>0.89452485</v>
      </c>
      <c r="Q13" s="1" t="n">
        <v>0.87436795</v>
      </c>
      <c r="R13" s="1" t="n">
        <f aca="false">AVERAGE(B13,C13,D13,E13,F13,G13,H13,I13,J13,K13,L13,M13,N13,O13,P13,Q13)</f>
        <v>0.833650970625</v>
      </c>
      <c r="S13" s="6" t="n">
        <v>6</v>
      </c>
    </row>
    <row r="14" customFormat="false" ht="13" hidden="false" customHeight="false" outlineLevel="0" collapsed="false">
      <c r="A14" s="5" t="s">
        <v>31</v>
      </c>
      <c r="B14" s="1" t="n">
        <v>0.85114404</v>
      </c>
      <c r="C14" s="1" t="n">
        <v>0.81898263</v>
      </c>
      <c r="D14" s="1" t="n">
        <v>0.7842925</v>
      </c>
      <c r="E14" s="1" t="n">
        <v>0.86118929</v>
      </c>
      <c r="F14" s="1" t="n">
        <v>0.87588162</v>
      </c>
      <c r="G14" s="1" t="n">
        <v>0.8513236</v>
      </c>
      <c r="H14" s="1" t="n">
        <v>0.88922649</v>
      </c>
      <c r="I14" s="1" t="n">
        <v>0.77359293</v>
      </c>
      <c r="J14" s="1" t="n">
        <v>0.72692965</v>
      </c>
      <c r="K14" s="1" t="n">
        <v>0.7909797</v>
      </c>
      <c r="L14" s="1" t="n">
        <v>0.86395436</v>
      </c>
      <c r="M14" s="1" t="n">
        <v>0.7909797</v>
      </c>
      <c r="N14" s="1" t="n">
        <v>0.82692921</v>
      </c>
      <c r="O14" s="1" t="n">
        <v>0.86395436</v>
      </c>
      <c r="P14" s="1" t="n">
        <v>0.8944337</v>
      </c>
      <c r="Q14" s="1" t="n">
        <v>0.87431955</v>
      </c>
      <c r="R14" s="1" t="n">
        <f aca="false">AVERAGE(B14,C14,D14,E14,F14,G14,H14,I14,J14,K14,L14,M14,N14,O14,P14,Q14)</f>
        <v>0.833632083125</v>
      </c>
      <c r="S14" s="6" t="n">
        <v>6</v>
      </c>
    </row>
    <row r="15" customFormat="false" ht="13" hidden="false" customHeight="false" outlineLevel="0" collapsed="false">
      <c r="A15" s="5" t="s">
        <v>32</v>
      </c>
      <c r="C15" s="1" t="n">
        <v>0.81899455</v>
      </c>
      <c r="D15" s="1" t="n">
        <v>0.78419655</v>
      </c>
      <c r="F15" s="1" t="n">
        <v>0.8758897</v>
      </c>
      <c r="G15" s="1" t="n">
        <v>0.8515265</v>
      </c>
      <c r="H15" s="1" t="n">
        <v>0.88930731</v>
      </c>
      <c r="I15" s="1" t="n">
        <v>0.77367629</v>
      </c>
      <c r="J15" s="1" t="n">
        <v>0.72692754</v>
      </c>
      <c r="K15" s="1" t="n">
        <v>0.79085531</v>
      </c>
      <c r="L15" s="1" t="n">
        <v>0.86418529</v>
      </c>
      <c r="M15" s="1" t="n">
        <v>0.79085531</v>
      </c>
      <c r="N15" s="1" t="n">
        <v>0.82678963</v>
      </c>
      <c r="O15" s="1" t="n">
        <v>0.86418529</v>
      </c>
      <c r="P15" s="1" t="n">
        <v>0.89469107</v>
      </c>
      <c r="Q15" s="1" t="n">
        <v>0.87445066</v>
      </c>
      <c r="R15" s="1" t="n">
        <f aca="false">AVERAGE(B15,C15,D15,E15,F15,G15,H15,I15,J15,K15,L15,M15,N15,O15,P15,Q15)</f>
        <v>0.8304665</v>
      </c>
      <c r="S15" s="6" t="n">
        <v>6</v>
      </c>
    </row>
    <row r="16" customFormat="false" ht="13" hidden="false" customHeight="false" outlineLevel="0" collapsed="false">
      <c r="A16" s="5" t="s">
        <v>33</v>
      </c>
      <c r="C16" s="1" t="n">
        <v>0.81905374</v>
      </c>
      <c r="D16" s="1" t="n">
        <v>0.78419052</v>
      </c>
      <c r="F16" s="1" t="n">
        <v>0.8759396</v>
      </c>
      <c r="G16" s="1" t="n">
        <v>0.85142082</v>
      </c>
      <c r="H16" s="1" t="n">
        <v>0.88923675</v>
      </c>
      <c r="I16" s="1" t="n">
        <v>0.77361398</v>
      </c>
      <c r="J16" s="1" t="n">
        <v>0.72693991</v>
      </c>
      <c r="K16" s="1" t="n">
        <v>0.79086823</v>
      </c>
      <c r="L16" s="1" t="n">
        <v>0.86406877</v>
      </c>
      <c r="M16" s="1" t="n">
        <v>0.79086823</v>
      </c>
      <c r="N16" s="1" t="n">
        <v>0.82679034</v>
      </c>
      <c r="O16" s="1" t="n">
        <v>0.86406877</v>
      </c>
      <c r="P16" s="1" t="n">
        <v>0.89454451</v>
      </c>
      <c r="Q16" s="1" t="n">
        <v>0.87437628</v>
      </c>
      <c r="R16" s="1" t="n">
        <f aca="false">AVERAGE(B16,C16,D16,E16,F16,G16,H16,I16,J16,K16,L16,M16,N16,O16,P16,Q16)</f>
        <v>0.830427175</v>
      </c>
      <c r="S16" s="6" t="n">
        <v>6</v>
      </c>
    </row>
    <row r="17" customFormat="false" ht="13" hidden="false" customHeight="false" outlineLevel="0" collapsed="false">
      <c r="A17" s="5" t="s">
        <v>34</v>
      </c>
      <c r="C17" s="1" t="n">
        <v>0.81941778</v>
      </c>
      <c r="D17" s="1" t="n">
        <v>0.78478145</v>
      </c>
      <c r="F17" s="1" t="n">
        <v>0.87574667</v>
      </c>
      <c r="G17" s="1" t="n">
        <v>0.85117952</v>
      </c>
      <c r="H17" s="1" t="n">
        <v>0.88932064</v>
      </c>
      <c r="I17" s="1" t="n">
        <v>0.77162287</v>
      </c>
      <c r="J17" s="1" t="n">
        <v>0.72284809</v>
      </c>
      <c r="K17" s="1" t="n">
        <v>0.79148056</v>
      </c>
      <c r="L17" s="1" t="n">
        <v>0.8636063</v>
      </c>
      <c r="M17" s="1" t="n">
        <v>0.79148056</v>
      </c>
      <c r="N17" s="1" t="n">
        <v>0.82758282</v>
      </c>
      <c r="O17" s="1" t="n">
        <v>0.8636063</v>
      </c>
      <c r="P17" s="1" t="n">
        <v>0.89397807</v>
      </c>
      <c r="Q17" s="1" t="n">
        <v>0.87423366</v>
      </c>
      <c r="R17" s="1" t="n">
        <f aca="false">AVERAGE(B17,C17,D17,E17,F17,G17,H17,I17,J17,K17,L17,M17,N17,O17,P17,Q17)</f>
        <v>0.830063235</v>
      </c>
      <c r="S17" s="6" t="n">
        <v>6</v>
      </c>
    </row>
    <row r="18" customFormat="false" ht="13" hidden="false" customHeight="false" outlineLevel="0" collapsed="false">
      <c r="A18" s="5" t="s">
        <v>35</v>
      </c>
      <c r="C18" s="1" t="n">
        <v>0.81941778</v>
      </c>
      <c r="D18" s="1" t="n">
        <v>0.78478145</v>
      </c>
      <c r="F18" s="1" t="n">
        <v>0.87574667</v>
      </c>
      <c r="G18" s="1" t="n">
        <v>0.85117952</v>
      </c>
      <c r="H18" s="1" t="n">
        <v>0.88932064</v>
      </c>
      <c r="I18" s="1" t="n">
        <v>0.77162287</v>
      </c>
      <c r="J18" s="1" t="n">
        <v>0.72183191</v>
      </c>
      <c r="K18" s="1" t="n">
        <v>0.79148056</v>
      </c>
      <c r="L18" s="1" t="n">
        <v>0.8636063</v>
      </c>
      <c r="M18" s="1" t="n">
        <v>0.79148056</v>
      </c>
      <c r="N18" s="1" t="n">
        <v>0.82758282</v>
      </c>
      <c r="O18" s="1" t="n">
        <v>0.8636063</v>
      </c>
      <c r="P18" s="1" t="n">
        <v>0.89397807</v>
      </c>
      <c r="Q18" s="1" t="n">
        <v>0.87423366</v>
      </c>
      <c r="R18" s="1" t="n">
        <f aca="false">AVERAGE(B18,C18,D18,E18,F18,G18,H18,I18,J18,K18,L18,M18,N18,O18,P18,Q18)</f>
        <v>0.829990650714286</v>
      </c>
      <c r="S18" s="6" t="n">
        <v>6</v>
      </c>
    </row>
    <row r="19" customFormat="false" ht="13" hidden="false" customHeight="false" outlineLevel="0" collapsed="false">
      <c r="A19" s="5" t="s">
        <v>36</v>
      </c>
      <c r="D19" s="1" t="n">
        <v>0.78431165</v>
      </c>
      <c r="G19" s="1" t="n">
        <v>0.85135396</v>
      </c>
      <c r="H19" s="1" t="n">
        <v>0.88924394</v>
      </c>
      <c r="I19" s="1" t="n">
        <v>0.77363726</v>
      </c>
      <c r="J19" s="1" t="n">
        <v>0.72695292</v>
      </c>
      <c r="K19" s="1" t="n">
        <v>0.79100074</v>
      </c>
      <c r="L19" s="1" t="n">
        <v>0.86399963</v>
      </c>
      <c r="M19" s="1" t="n">
        <v>0.79100074</v>
      </c>
      <c r="N19" s="1" t="n">
        <v>0.82696083</v>
      </c>
      <c r="O19" s="1" t="n">
        <v>0.86399963</v>
      </c>
      <c r="P19" s="1" t="n">
        <v>0.89446204</v>
      </c>
      <c r="Q19" s="1" t="n">
        <v>0.87433697</v>
      </c>
      <c r="R19" s="1" t="n">
        <f aca="false">AVERAGE(B19,C19,D19,E19,F19,G19,H19,I19,J19,K19,L19,M19,N19,O19,P19,Q19)</f>
        <v>0.827605025833333</v>
      </c>
      <c r="S19" s="6" t="n">
        <v>6</v>
      </c>
    </row>
    <row r="20" customFormat="false" ht="13" hidden="false" customHeight="false" outlineLevel="0" collapsed="false">
      <c r="A20" s="5" t="s">
        <v>37</v>
      </c>
      <c r="D20" s="1" t="n">
        <v>0.78424193</v>
      </c>
      <c r="G20" s="1" t="n">
        <v>0.85142071</v>
      </c>
      <c r="H20" s="1" t="n">
        <v>0.88923802</v>
      </c>
      <c r="I20" s="1" t="n">
        <v>0.77361515</v>
      </c>
      <c r="J20" s="1" t="n">
        <v>0.72695451</v>
      </c>
      <c r="K20" s="1" t="n">
        <v>0.79091265</v>
      </c>
      <c r="L20" s="1" t="n">
        <v>0.8640721</v>
      </c>
      <c r="M20" s="1" t="n">
        <v>0.79091265</v>
      </c>
      <c r="N20" s="1" t="n">
        <v>0.82684575</v>
      </c>
      <c r="O20" s="1" t="n">
        <v>0.8640721</v>
      </c>
      <c r="P20" s="1" t="n">
        <v>0.89454807</v>
      </c>
      <c r="Q20" s="1" t="n">
        <v>0.87437772</v>
      </c>
      <c r="R20" s="1" t="n">
        <f aca="false">AVERAGE(B20,C20,D20,E20,F20,G20,H20,I20,J20,K20,L20,M20,N20,O20,P20,Q20)</f>
        <v>0.827600946666667</v>
      </c>
      <c r="S20" s="6" t="n">
        <v>6</v>
      </c>
    </row>
    <row r="21" customFormat="false" ht="13" hidden="false" customHeight="false" outlineLevel="0" collapsed="false">
      <c r="A21" s="5" t="s">
        <v>38</v>
      </c>
      <c r="D21" s="1" t="n">
        <v>0.78478145</v>
      </c>
      <c r="G21" s="1" t="n">
        <v>0.85117931</v>
      </c>
      <c r="H21" s="1" t="n">
        <v>0.88931503</v>
      </c>
      <c r="I21" s="1" t="n">
        <v>0.7716179</v>
      </c>
      <c r="J21" s="1" t="n">
        <v>0.72282238</v>
      </c>
      <c r="K21" s="1" t="n">
        <v>0.79148056</v>
      </c>
      <c r="L21" s="1" t="n">
        <v>0.8636063</v>
      </c>
      <c r="M21" s="1" t="n">
        <v>0.79148056</v>
      </c>
      <c r="N21" s="1" t="n">
        <v>0.82758254</v>
      </c>
      <c r="O21" s="1" t="n">
        <v>0.8636063</v>
      </c>
      <c r="P21" s="1" t="n">
        <v>0.89397778</v>
      </c>
      <c r="Q21" s="1" t="n">
        <v>0.87423351</v>
      </c>
      <c r="R21" s="1" t="n">
        <f aca="false">AVERAGE(B21,C21,D21,E21,F21,G21,H21,I21,J21,K21,L21,M21,N21,O21,P21,Q21)</f>
        <v>0.827140301666667</v>
      </c>
      <c r="S21" s="6" t="n">
        <v>6</v>
      </c>
    </row>
    <row r="22" customFormat="false" ht="13" hidden="false" customHeight="false" outlineLevel="0" collapsed="false">
      <c r="A22" s="5" t="s">
        <v>39</v>
      </c>
      <c r="C22" s="1" t="n">
        <v>0.80348566</v>
      </c>
      <c r="D22" s="1" t="n">
        <v>0.77320131</v>
      </c>
      <c r="F22" s="1" t="n">
        <v>0.85882949</v>
      </c>
      <c r="G22" s="1" t="n">
        <v>0.84075151</v>
      </c>
      <c r="H22" s="1" t="n">
        <v>0.8779342</v>
      </c>
      <c r="I22" s="1" t="n">
        <v>0.76601206</v>
      </c>
      <c r="J22" s="1" t="n">
        <v>0.73696361</v>
      </c>
      <c r="K22" s="1" t="n">
        <v>0.77938509</v>
      </c>
      <c r="L22" s="1" t="n">
        <v>0.85249126</v>
      </c>
      <c r="M22" s="1" t="n">
        <v>0.77938509</v>
      </c>
      <c r="N22" s="1" t="n">
        <v>0.81291525</v>
      </c>
      <c r="O22" s="1" t="n">
        <v>0.85249126</v>
      </c>
      <c r="P22" s="1" t="n">
        <v>0.88078607</v>
      </c>
      <c r="Q22" s="1" t="n">
        <v>0.85596895</v>
      </c>
      <c r="R22" s="1" t="n">
        <f aca="false">AVERAGE(B22,C22,D22,E22,F22,G22,H22,I22,J22,K22,L22,M22,N22,O22,P22,Q22)</f>
        <v>0.819328629285714</v>
      </c>
      <c r="S22" s="6" t="n">
        <v>7</v>
      </c>
    </row>
    <row r="23" customFormat="false" ht="13" hidden="false" customHeight="false" outlineLevel="0" collapsed="false">
      <c r="A23" s="5" t="s">
        <v>40</v>
      </c>
      <c r="C23" s="1" t="n">
        <v>0.80348566</v>
      </c>
      <c r="D23" s="1" t="n">
        <v>0.77320057</v>
      </c>
      <c r="F23" s="1" t="n">
        <v>0.85882788</v>
      </c>
      <c r="G23" s="1" t="n">
        <v>0.84075151</v>
      </c>
      <c r="H23" s="1" t="n">
        <v>0.87793325</v>
      </c>
      <c r="I23" s="1" t="n">
        <v>0.76598138</v>
      </c>
      <c r="J23" s="1" t="n">
        <v>0.73690627</v>
      </c>
      <c r="K23" s="1" t="n">
        <v>0.77938029</v>
      </c>
      <c r="L23" s="1" t="n">
        <v>0.85249126</v>
      </c>
      <c r="M23" s="1" t="n">
        <v>0.77938029</v>
      </c>
      <c r="N23" s="1" t="n">
        <v>0.81291525</v>
      </c>
      <c r="O23" s="1" t="n">
        <v>0.85249126</v>
      </c>
      <c r="P23" s="1" t="n">
        <v>0.88078607</v>
      </c>
      <c r="Q23" s="1" t="n">
        <v>0.85596895</v>
      </c>
      <c r="R23" s="1" t="n">
        <f aca="false">AVERAGE(B23,C23,D23,E23,F23,G23,H23,I23,J23,K23,L23,M23,N23,O23,P23,Q23)</f>
        <v>0.819321420714286</v>
      </c>
      <c r="S23" s="6" t="n">
        <v>7</v>
      </c>
    </row>
    <row r="24" customFormat="false" ht="13" hidden="false" customHeight="false" outlineLevel="0" collapsed="false">
      <c r="A24" s="5" t="s">
        <v>41</v>
      </c>
      <c r="C24" s="1" t="n">
        <v>0.80259212</v>
      </c>
      <c r="D24" s="1" t="n">
        <v>0.77271543</v>
      </c>
      <c r="F24" s="1" t="n">
        <v>0.85911192</v>
      </c>
      <c r="G24" s="1" t="n">
        <v>0.84086438</v>
      </c>
      <c r="H24" s="1" t="n">
        <v>0.87756807</v>
      </c>
      <c r="I24" s="1" t="n">
        <v>0.7657422</v>
      </c>
      <c r="J24" s="1" t="n">
        <v>0.73688956</v>
      </c>
      <c r="K24" s="1" t="n">
        <v>0.77882566</v>
      </c>
      <c r="L24" s="1" t="n">
        <v>0.85268578</v>
      </c>
      <c r="M24" s="1" t="n">
        <v>0.77882566</v>
      </c>
      <c r="N24" s="1" t="n">
        <v>0.81224412</v>
      </c>
      <c r="O24" s="1" t="n">
        <v>0.85268578</v>
      </c>
      <c r="P24" s="1" t="n">
        <v>0.88097394</v>
      </c>
      <c r="Q24" s="1" t="n">
        <v>0.85604696</v>
      </c>
      <c r="R24" s="1" t="n">
        <f aca="false">AVERAGE(B24,C24,D24,E24,F24,G24,H24,I24,J24,K24,L24,M24,N24,O24,P24,Q24)</f>
        <v>0.819126541428571</v>
      </c>
      <c r="S24" s="6" t="n">
        <v>7</v>
      </c>
    </row>
    <row r="25" customFormat="false" ht="13" hidden="false" customHeight="false" outlineLevel="0" collapsed="false">
      <c r="A25" s="5" t="s">
        <v>42</v>
      </c>
      <c r="C25" s="1" t="n">
        <v>0.8025798</v>
      </c>
      <c r="D25" s="1" t="n">
        <v>0.7727112</v>
      </c>
      <c r="F25" s="1" t="n">
        <v>0.85911192</v>
      </c>
      <c r="G25" s="1" t="n">
        <v>0.84086385</v>
      </c>
      <c r="H25" s="1" t="n">
        <v>0.87758881</v>
      </c>
      <c r="I25" s="1" t="n">
        <v>0.76569005</v>
      </c>
      <c r="J25" s="1" t="n">
        <v>0.73690574</v>
      </c>
      <c r="K25" s="1" t="n">
        <v>0.77882837</v>
      </c>
      <c r="L25" s="1" t="n">
        <v>0.85268873</v>
      </c>
      <c r="M25" s="1" t="n">
        <v>0.77882837</v>
      </c>
      <c r="N25" s="1" t="n">
        <v>0.81222903</v>
      </c>
      <c r="O25" s="1" t="n">
        <v>0.85268873</v>
      </c>
      <c r="P25" s="1" t="n">
        <v>0.88097394</v>
      </c>
      <c r="Q25" s="1" t="n">
        <v>0.8560465</v>
      </c>
      <c r="R25" s="1" t="n">
        <f aca="false">AVERAGE(B25,C25,D25,E25,F25,G25,H25,I25,J25,K25,L25,M25,N25,O25,P25,Q25)</f>
        <v>0.819123931428572</v>
      </c>
      <c r="S25" s="6" t="n">
        <v>7</v>
      </c>
    </row>
    <row r="26" customFormat="false" ht="13" hidden="false" customHeight="false" outlineLevel="0" collapsed="false">
      <c r="A26" s="5" t="s">
        <v>43</v>
      </c>
      <c r="C26" s="1" t="n">
        <v>0.80239131</v>
      </c>
      <c r="D26" s="1" t="n">
        <v>0.77258585</v>
      </c>
      <c r="F26" s="1" t="n">
        <v>0.85906162</v>
      </c>
      <c r="G26" s="1" t="n">
        <v>0.84084037</v>
      </c>
      <c r="H26" s="1" t="n">
        <v>0.87751761</v>
      </c>
      <c r="I26" s="1" t="n">
        <v>0.76576008</v>
      </c>
      <c r="J26" s="1" t="n">
        <v>0.73692204</v>
      </c>
      <c r="K26" s="1" t="n">
        <v>0.77866548</v>
      </c>
      <c r="L26" s="1" t="n">
        <v>0.85265699</v>
      </c>
      <c r="M26" s="1" t="n">
        <v>0.77866548</v>
      </c>
      <c r="N26" s="1" t="n">
        <v>0.81209628</v>
      </c>
      <c r="O26" s="1" t="n">
        <v>0.85265699</v>
      </c>
      <c r="P26" s="1" t="n">
        <v>0.88094673</v>
      </c>
      <c r="Q26" s="1" t="n">
        <v>0.85599296</v>
      </c>
      <c r="R26" s="1" t="n">
        <f aca="false">AVERAGE(B26,C26,D26,E26,F26,G26,H26,I26,J26,K26,L26,M26,N26,O26,P26,Q26)</f>
        <v>0.819054270714286</v>
      </c>
      <c r="S26" s="6" t="n">
        <v>7</v>
      </c>
    </row>
    <row r="27" customFormat="false" ht="13" hidden="false" customHeight="false" outlineLevel="0" collapsed="false">
      <c r="A27" s="5" t="s">
        <v>44</v>
      </c>
      <c r="C27" s="1" t="n">
        <v>0.80236303</v>
      </c>
      <c r="D27" s="1" t="n">
        <v>0.77258786</v>
      </c>
      <c r="F27" s="1" t="n">
        <v>0.85872788</v>
      </c>
      <c r="G27" s="1" t="n">
        <v>0.84068127</v>
      </c>
      <c r="H27" s="1" t="n">
        <v>0.87744261</v>
      </c>
      <c r="I27" s="1" t="n">
        <v>0.76576135</v>
      </c>
      <c r="J27" s="1" t="n">
        <v>0.73697525</v>
      </c>
      <c r="K27" s="1" t="n">
        <v>0.77864198</v>
      </c>
      <c r="L27" s="1" t="n">
        <v>0.85246038</v>
      </c>
      <c r="M27" s="1" t="n">
        <v>0.77864198</v>
      </c>
      <c r="N27" s="1" t="n">
        <v>0.81209386</v>
      </c>
      <c r="O27" s="1" t="n">
        <v>0.85246038</v>
      </c>
      <c r="P27" s="1" t="n">
        <v>0.88072611</v>
      </c>
      <c r="Q27" s="1" t="n">
        <v>0.85596895</v>
      </c>
      <c r="R27" s="1" t="n">
        <f aca="false">AVERAGE(B27,C27,D27,E27,F27,G27,H27,I27,J27,K27,L27,M27,N27,O27,P27,Q27)</f>
        <v>0.818966635</v>
      </c>
      <c r="S27" s="6" t="n">
        <v>7</v>
      </c>
    </row>
    <row r="28" customFormat="false" ht="13" hidden="false" customHeight="false" outlineLevel="0" collapsed="false">
      <c r="A28" s="5" t="s">
        <v>45</v>
      </c>
      <c r="B28" s="1" t="n">
        <v>0.80433861</v>
      </c>
      <c r="C28" s="1" t="n">
        <v>0.80265475</v>
      </c>
      <c r="D28" s="1" t="n">
        <v>0.77273077</v>
      </c>
      <c r="E28" s="1" t="n">
        <v>0.82389668</v>
      </c>
      <c r="F28" s="1" t="n">
        <v>0.85890485</v>
      </c>
      <c r="G28" s="1" t="n">
        <v>0.84075383</v>
      </c>
      <c r="H28" s="1" t="n">
        <v>0.87788575</v>
      </c>
      <c r="I28" s="1" t="n">
        <v>0.76599947</v>
      </c>
      <c r="J28" s="1" t="n">
        <v>0.73690299</v>
      </c>
      <c r="K28" s="1" t="n">
        <v>0.77883268</v>
      </c>
      <c r="L28" s="1" t="n">
        <v>0.85255893</v>
      </c>
      <c r="M28" s="1" t="n">
        <v>0.77883268</v>
      </c>
      <c r="N28" s="1" t="n">
        <v>0.8122944</v>
      </c>
      <c r="O28" s="1" t="n">
        <v>0.85255893</v>
      </c>
      <c r="P28" s="1" t="n">
        <v>0.88082624</v>
      </c>
      <c r="Q28" s="1" t="n">
        <v>0.85595781</v>
      </c>
      <c r="R28" s="1" t="n">
        <f aca="false">AVERAGE(B28,C28,D28,E28,F28,G28,H28,I28,J28,K28,L28,M28,N28,O28,P28,Q28)</f>
        <v>0.818495585625</v>
      </c>
      <c r="S28" s="6" t="n">
        <v>7</v>
      </c>
    </row>
    <row r="29" customFormat="false" ht="13" hidden="false" customHeight="false" outlineLevel="0" collapsed="false">
      <c r="A29" s="5" t="s">
        <v>46</v>
      </c>
      <c r="B29" s="1" t="n">
        <v>0.80433861</v>
      </c>
      <c r="C29" s="1" t="n">
        <v>0.80253071</v>
      </c>
      <c r="D29" s="1" t="n">
        <v>0.77268804</v>
      </c>
      <c r="E29" s="1" t="n">
        <v>0.82389668</v>
      </c>
      <c r="F29" s="1" t="n">
        <v>0.85887131</v>
      </c>
      <c r="G29" s="1" t="n">
        <v>0.84074357</v>
      </c>
      <c r="H29" s="1" t="n">
        <v>0.87750058</v>
      </c>
      <c r="I29" s="1" t="n">
        <v>0.76568201</v>
      </c>
      <c r="J29" s="1" t="n">
        <v>0.73695959</v>
      </c>
      <c r="K29" s="1" t="n">
        <v>0.77880893</v>
      </c>
      <c r="L29" s="1" t="n">
        <v>0.85254564</v>
      </c>
      <c r="M29" s="1" t="n">
        <v>0.77880893</v>
      </c>
      <c r="N29" s="1" t="n">
        <v>0.81220083</v>
      </c>
      <c r="O29" s="1" t="n">
        <v>0.85254564</v>
      </c>
      <c r="P29" s="1" t="n">
        <v>0.88079077</v>
      </c>
      <c r="Q29" s="1" t="n">
        <v>0.85596099</v>
      </c>
      <c r="R29" s="1" t="n">
        <f aca="false">AVERAGE(B29,C29,D29,E29,F29,G29,H29,I29,J29,K29,L29,M29,N29,O29,P29,Q29)</f>
        <v>0.818429551875</v>
      </c>
      <c r="S29" s="6" t="n">
        <v>7</v>
      </c>
    </row>
    <row r="30" customFormat="false" ht="13" hidden="false" customHeight="false" outlineLevel="0" collapsed="false">
      <c r="A30" s="5" t="s">
        <v>47</v>
      </c>
      <c r="B30" s="1" t="n">
        <v>0.81751207</v>
      </c>
      <c r="C30" s="1" t="n">
        <v>0.79709838</v>
      </c>
      <c r="D30" s="1" t="n">
        <v>0.77159822</v>
      </c>
      <c r="E30" s="1" t="n">
        <v>0.82408296</v>
      </c>
      <c r="F30" s="1" t="n">
        <v>0.85202242</v>
      </c>
      <c r="G30" s="1" t="n">
        <v>0.84069417</v>
      </c>
      <c r="H30" s="1" t="n">
        <v>0.8808921</v>
      </c>
      <c r="I30" s="1" t="n">
        <v>0.76480123</v>
      </c>
      <c r="J30" s="1" t="n">
        <v>0.73324712</v>
      </c>
      <c r="K30" s="1" t="n">
        <v>0.77829946</v>
      </c>
      <c r="L30" s="1" t="n">
        <v>0.85256594</v>
      </c>
      <c r="M30" s="1" t="n">
        <v>0.77829946</v>
      </c>
      <c r="N30" s="1" t="n">
        <v>0.81098633</v>
      </c>
      <c r="O30" s="1" t="n">
        <v>0.85256594</v>
      </c>
      <c r="P30" s="1" t="n">
        <v>0.87968851</v>
      </c>
      <c r="Q30" s="1" t="n">
        <v>0.85809286</v>
      </c>
      <c r="R30" s="1" t="n">
        <f aca="false">AVERAGE(B30,C30,D30,E30,F30,G30,H30,I30,J30,K30,L30,M30,N30,O30,P30,Q30)</f>
        <v>0.818277948125</v>
      </c>
      <c r="S30" s="6" t="n">
        <v>7</v>
      </c>
    </row>
    <row r="31" customFormat="false" ht="13" hidden="false" customHeight="false" outlineLevel="0" collapsed="false">
      <c r="A31" s="5" t="s">
        <v>48</v>
      </c>
      <c r="B31" s="1" t="n">
        <v>0.81751207</v>
      </c>
      <c r="C31" s="1" t="n">
        <v>0.79709838</v>
      </c>
      <c r="D31" s="1" t="n">
        <v>0.77159272</v>
      </c>
      <c r="E31" s="1" t="n">
        <v>0.82408296</v>
      </c>
      <c r="F31" s="1" t="n">
        <v>0.85202242</v>
      </c>
      <c r="G31" s="1" t="n">
        <v>0.84068952</v>
      </c>
      <c r="H31" s="1" t="n">
        <v>0.88088977</v>
      </c>
      <c r="I31" s="1" t="n">
        <v>0.764797</v>
      </c>
      <c r="J31" s="1" t="n">
        <v>0.73325579</v>
      </c>
      <c r="K31" s="1" t="n">
        <v>0.77829651</v>
      </c>
      <c r="L31" s="1" t="n">
        <v>0.85256152</v>
      </c>
      <c r="M31" s="1" t="n">
        <v>0.77829651</v>
      </c>
      <c r="N31" s="1" t="n">
        <v>0.81098205</v>
      </c>
      <c r="O31" s="1" t="n">
        <v>0.85256152</v>
      </c>
      <c r="P31" s="1" t="n">
        <v>0.87968338</v>
      </c>
      <c r="Q31" s="1" t="n">
        <v>0.85793706</v>
      </c>
      <c r="R31" s="1" t="n">
        <f aca="false">AVERAGE(B31,C31,D31,E31,F31,G31,H31,I31,J31,K31,L31,M31,N31,O31,P31,Q31)</f>
        <v>0.81826619875</v>
      </c>
      <c r="S31" s="6" t="n">
        <v>7</v>
      </c>
    </row>
    <row r="32" customFormat="false" ht="13" hidden="false" customHeight="false" outlineLevel="0" collapsed="false">
      <c r="A32" s="5" t="s">
        <v>49</v>
      </c>
      <c r="B32" s="1" t="n">
        <v>0.81751207</v>
      </c>
      <c r="C32" s="1" t="n">
        <v>0.7970802</v>
      </c>
      <c r="D32" s="1" t="n">
        <v>0.7713802</v>
      </c>
      <c r="E32" s="1" t="n">
        <v>0.82408296</v>
      </c>
      <c r="F32" s="1" t="n">
        <v>0.8520198</v>
      </c>
      <c r="G32" s="1" t="n">
        <v>0.8405393</v>
      </c>
      <c r="H32" s="1" t="n">
        <v>0.88078822</v>
      </c>
      <c r="I32" s="1" t="n">
        <v>0.76466212</v>
      </c>
      <c r="J32" s="1" t="n">
        <v>0.7333162</v>
      </c>
      <c r="K32" s="1" t="n">
        <v>0.77806225</v>
      </c>
      <c r="L32" s="1" t="n">
        <v>0.85238091</v>
      </c>
      <c r="M32" s="1" t="n">
        <v>0.77806225</v>
      </c>
      <c r="N32" s="1" t="n">
        <v>0.81067996</v>
      </c>
      <c r="O32" s="1" t="n">
        <v>0.85238091</v>
      </c>
      <c r="P32" s="1" t="n">
        <v>0.87947059</v>
      </c>
      <c r="Q32" s="1" t="n">
        <v>0.85812452</v>
      </c>
      <c r="R32" s="1" t="n">
        <f aca="false">AVERAGE(B32,C32,D32,E32,F32,G32,H32,I32,J32,K32,L32,M32,N32,O32,P32,Q32)</f>
        <v>0.81815890375</v>
      </c>
      <c r="S32" s="6" t="n">
        <v>7</v>
      </c>
    </row>
    <row r="33" customFormat="false" ht="13" hidden="false" customHeight="false" outlineLevel="0" collapsed="false">
      <c r="A33" s="5" t="s">
        <v>50</v>
      </c>
      <c r="B33" s="1" t="n">
        <v>0.81751207</v>
      </c>
      <c r="C33" s="1" t="n">
        <v>0.7970802</v>
      </c>
      <c r="D33" s="1" t="n">
        <v>0.77133122</v>
      </c>
      <c r="E33" s="1" t="n">
        <v>0.82408296</v>
      </c>
      <c r="F33" s="1" t="n">
        <v>0.8520198</v>
      </c>
      <c r="G33" s="1" t="n">
        <v>0.84051232</v>
      </c>
      <c r="H33" s="1" t="n">
        <v>0.88079403</v>
      </c>
      <c r="I33" s="1" t="n">
        <v>0.7646508</v>
      </c>
      <c r="J33" s="1" t="n">
        <v>0.73331503</v>
      </c>
      <c r="K33" s="1" t="n">
        <v>0.77801341</v>
      </c>
      <c r="L33" s="1" t="n">
        <v>0.85234781</v>
      </c>
      <c r="M33" s="1" t="n">
        <v>0.77801341</v>
      </c>
      <c r="N33" s="1" t="n">
        <v>0.81063339</v>
      </c>
      <c r="O33" s="1" t="n">
        <v>0.85234781</v>
      </c>
      <c r="P33" s="1" t="n">
        <v>0.87942387</v>
      </c>
      <c r="Q33" s="1" t="n">
        <v>0.85810482</v>
      </c>
      <c r="R33" s="1" t="n">
        <f aca="false">AVERAGE(B33,C33,D33,E33,F33,G33,H33,I33,J33,K33,L33,M33,N33,O33,P33,Q33)</f>
        <v>0.818136434375</v>
      </c>
      <c r="S33" s="6" t="n">
        <v>7</v>
      </c>
    </row>
    <row r="34" customFormat="false" ht="13" hidden="false" customHeight="false" outlineLevel="0" collapsed="false">
      <c r="A34" s="5" t="s">
        <v>51</v>
      </c>
      <c r="C34" s="1" t="n">
        <v>0.79709838</v>
      </c>
      <c r="D34" s="1" t="n">
        <v>0.77159822</v>
      </c>
      <c r="F34" s="1" t="n">
        <v>0.85202242</v>
      </c>
      <c r="G34" s="1" t="n">
        <v>0.84069417</v>
      </c>
      <c r="H34" s="1" t="n">
        <v>0.8808921</v>
      </c>
      <c r="I34" s="1" t="n">
        <v>0.76480123</v>
      </c>
      <c r="J34" s="1" t="n">
        <v>0.73324712</v>
      </c>
      <c r="K34" s="1" t="n">
        <v>0.77829946</v>
      </c>
      <c r="L34" s="1" t="n">
        <v>0.85256594</v>
      </c>
      <c r="M34" s="1" t="n">
        <v>0.77829946</v>
      </c>
      <c r="N34" s="1" t="n">
        <v>0.81098633</v>
      </c>
      <c r="O34" s="1" t="n">
        <v>0.85256594</v>
      </c>
      <c r="P34" s="1" t="n">
        <v>0.87968851</v>
      </c>
      <c r="Q34" s="1" t="n">
        <v>0.85809286</v>
      </c>
      <c r="R34" s="1" t="n">
        <f aca="false">AVERAGE(B34,C34,D34,E34,F34,G34,H34,I34,J34,K34,L34,M34,N34,O34,P34,Q34)</f>
        <v>0.81791801</v>
      </c>
      <c r="S34" s="6" t="n">
        <v>7</v>
      </c>
    </row>
    <row r="35" customFormat="false" ht="13" hidden="false" customHeight="false" outlineLevel="0" collapsed="false">
      <c r="A35" s="5" t="s">
        <v>52</v>
      </c>
      <c r="B35" s="1" t="n">
        <v>0.81907466</v>
      </c>
      <c r="C35" s="1" t="n">
        <v>0.7972497</v>
      </c>
      <c r="D35" s="1" t="n">
        <v>0.77034793</v>
      </c>
      <c r="E35" s="1" t="n">
        <v>0.82953997</v>
      </c>
      <c r="F35" s="1" t="n">
        <v>0.84697111</v>
      </c>
      <c r="G35" s="1" t="n">
        <v>0.83753496</v>
      </c>
      <c r="H35" s="1" t="n">
        <v>0.87427822</v>
      </c>
      <c r="I35" s="1" t="n">
        <v>0.76463028</v>
      </c>
      <c r="J35" s="1" t="n">
        <v>0.73572771</v>
      </c>
      <c r="K35" s="1" t="n">
        <v>0.77637721</v>
      </c>
      <c r="L35" s="1" t="n">
        <v>0.84989173</v>
      </c>
      <c r="M35" s="1" t="n">
        <v>0.77637721</v>
      </c>
      <c r="N35" s="1" t="n">
        <v>0.81022148</v>
      </c>
      <c r="O35" s="1" t="n">
        <v>0.84989173</v>
      </c>
      <c r="P35" s="1" t="n">
        <v>0.87789645</v>
      </c>
      <c r="Q35" s="1" t="n">
        <v>0.85299364</v>
      </c>
      <c r="R35" s="1" t="n">
        <f aca="false">AVERAGE(B35,C35,D35,E35,F35,G35,H35,I35,J35,K35,L35,M35,N35,O35,P35,Q35)</f>
        <v>0.816812749375</v>
      </c>
      <c r="S35" s="6" t="n">
        <v>7</v>
      </c>
    </row>
    <row r="36" customFormat="false" ht="13" hidden="false" customHeight="false" outlineLevel="0" collapsed="false">
      <c r="A36" s="5" t="s">
        <v>53</v>
      </c>
      <c r="D36" s="1" t="n">
        <v>0.77159822</v>
      </c>
      <c r="G36" s="1" t="n">
        <v>0.84069417</v>
      </c>
      <c r="H36" s="1" t="n">
        <v>0.8808921</v>
      </c>
      <c r="I36" s="1" t="n">
        <v>0.76480123</v>
      </c>
      <c r="J36" s="1" t="n">
        <v>0.73324712</v>
      </c>
      <c r="K36" s="1" t="n">
        <v>0.77829946</v>
      </c>
      <c r="L36" s="1" t="n">
        <v>0.85256594</v>
      </c>
      <c r="M36" s="1" t="n">
        <v>0.77829946</v>
      </c>
      <c r="N36" s="1" t="n">
        <v>0.81098633</v>
      </c>
      <c r="O36" s="1" t="n">
        <v>0.85256594</v>
      </c>
      <c r="P36" s="1" t="n">
        <v>0.87968851</v>
      </c>
      <c r="Q36" s="1" t="n">
        <v>0.85809286</v>
      </c>
      <c r="R36" s="1" t="n">
        <f aca="false">AVERAGE(B36,C36,D36,E36,F36,G36,H36,I36,J36,K36,L36,M36,N36,O36,P36,Q36)</f>
        <v>0.816810945</v>
      </c>
      <c r="S36" s="6" t="n">
        <v>7</v>
      </c>
    </row>
    <row r="37" customFormat="false" ht="13" hidden="false" customHeight="false" outlineLevel="0" collapsed="false">
      <c r="A37" s="5" t="s">
        <v>54</v>
      </c>
      <c r="B37" s="1" t="n">
        <v>0.81907617</v>
      </c>
      <c r="C37" s="1" t="n">
        <v>0.79724</v>
      </c>
      <c r="D37" s="1" t="n">
        <v>0.77034275</v>
      </c>
      <c r="E37" s="1" t="n">
        <v>0.82954072</v>
      </c>
      <c r="F37" s="1" t="n">
        <v>0.84695354</v>
      </c>
      <c r="G37" s="1" t="n">
        <v>0.83752502</v>
      </c>
      <c r="H37" s="1" t="n">
        <v>0.87426119</v>
      </c>
      <c r="I37" s="1" t="n">
        <v>0.76464646</v>
      </c>
      <c r="J37" s="1" t="n">
        <v>0.73574632</v>
      </c>
      <c r="K37" s="1" t="n">
        <v>0.77636946</v>
      </c>
      <c r="L37" s="1" t="n">
        <v>0.84988066</v>
      </c>
      <c r="M37" s="1" t="n">
        <v>0.77636946</v>
      </c>
      <c r="N37" s="1" t="n">
        <v>0.81021493</v>
      </c>
      <c r="O37" s="1" t="n">
        <v>0.84988066</v>
      </c>
      <c r="P37" s="1" t="n">
        <v>0.87788363</v>
      </c>
      <c r="Q37" s="1" t="n">
        <v>0.85297834</v>
      </c>
      <c r="R37" s="1" t="n">
        <f aca="false">AVERAGE(B37,C37,D37,E37,F37,G37,H37,I37,J37,K37,L37,M37,N37,O37,P37,Q37)</f>
        <v>0.816806831875</v>
      </c>
      <c r="S37" s="6" t="n">
        <v>7</v>
      </c>
    </row>
    <row r="38" customFormat="false" ht="13" hidden="false" customHeight="false" outlineLevel="0" collapsed="false">
      <c r="A38" s="5" t="s">
        <v>55</v>
      </c>
      <c r="D38" s="1" t="n">
        <v>0.77159272</v>
      </c>
      <c r="G38" s="1" t="n">
        <v>0.84068952</v>
      </c>
      <c r="H38" s="1" t="n">
        <v>0.88088977</v>
      </c>
      <c r="I38" s="1" t="n">
        <v>0.764797</v>
      </c>
      <c r="J38" s="1" t="n">
        <v>0.73325579</v>
      </c>
      <c r="K38" s="1" t="n">
        <v>0.77829651</v>
      </c>
      <c r="L38" s="1" t="n">
        <v>0.85256152</v>
      </c>
      <c r="M38" s="1" t="n">
        <v>0.77829651</v>
      </c>
      <c r="N38" s="1" t="n">
        <v>0.81098205</v>
      </c>
      <c r="O38" s="1" t="n">
        <v>0.85256152</v>
      </c>
      <c r="P38" s="1" t="n">
        <v>0.87968338</v>
      </c>
      <c r="Q38" s="1" t="n">
        <v>0.85792843</v>
      </c>
      <c r="R38" s="1" t="n">
        <f aca="false">AVERAGE(B38,C38,D38,E38,F38,G38,H38,I38,J38,K38,L38,M38,N38,O38,P38,Q38)</f>
        <v>0.81679456</v>
      </c>
      <c r="S38" s="6" t="n">
        <v>7</v>
      </c>
    </row>
    <row r="39" customFormat="false" ht="13" hidden="false" customHeight="false" outlineLevel="0" collapsed="false">
      <c r="A39" s="5" t="s">
        <v>56</v>
      </c>
      <c r="B39" s="1" t="n">
        <v>0.81907391</v>
      </c>
      <c r="C39" s="1" t="n">
        <v>0.79706626</v>
      </c>
      <c r="D39" s="1" t="n">
        <v>0.77025812</v>
      </c>
      <c r="E39" s="1" t="n">
        <v>0.82953695</v>
      </c>
      <c r="F39" s="1" t="n">
        <v>0.8467998</v>
      </c>
      <c r="G39" s="1" t="n">
        <v>0.83746525</v>
      </c>
      <c r="H39" s="1" t="n">
        <v>0.87421305</v>
      </c>
      <c r="I39" s="1" t="n">
        <v>0.76463715</v>
      </c>
      <c r="J39" s="1" t="n">
        <v>0.73573649</v>
      </c>
      <c r="K39" s="1" t="n">
        <v>0.77626526</v>
      </c>
      <c r="L39" s="1" t="n">
        <v>0.84977953</v>
      </c>
      <c r="M39" s="1" t="n">
        <v>0.77626526</v>
      </c>
      <c r="N39" s="1" t="n">
        <v>0.81008902</v>
      </c>
      <c r="O39" s="1" t="n">
        <v>0.84977953</v>
      </c>
      <c r="P39" s="1" t="n">
        <v>0.87778023</v>
      </c>
      <c r="Q39" s="1" t="n">
        <v>0.852655</v>
      </c>
      <c r="R39" s="1" t="n">
        <f aca="false">AVERAGE(B39,C39,D39,E39,F39,G39,H39,I39,J39,K39,L39,M39,N39,O39,P39,Q39)</f>
        <v>0.816712550625</v>
      </c>
      <c r="S39" s="6" t="n">
        <v>7</v>
      </c>
    </row>
    <row r="40" customFormat="false" ht="13" hidden="false" customHeight="false" outlineLevel="0" collapsed="false">
      <c r="A40" s="5" t="s">
        <v>57</v>
      </c>
      <c r="D40" s="1" t="n">
        <v>0.77137798</v>
      </c>
      <c r="G40" s="1" t="n">
        <v>0.840554</v>
      </c>
      <c r="H40" s="1" t="n">
        <v>0.88074103</v>
      </c>
      <c r="I40" s="1" t="n">
        <v>0.76457707</v>
      </c>
      <c r="J40" s="1" t="n">
        <v>0.7333035</v>
      </c>
      <c r="K40" s="1" t="n">
        <v>0.7780753</v>
      </c>
      <c r="L40" s="1" t="n">
        <v>0.85241129</v>
      </c>
      <c r="M40" s="1" t="n">
        <v>0.7780753</v>
      </c>
      <c r="N40" s="1" t="n">
        <v>0.8106942</v>
      </c>
      <c r="O40" s="1" t="n">
        <v>0.85241129</v>
      </c>
      <c r="P40" s="1" t="n">
        <v>0.87950093</v>
      </c>
      <c r="Q40" s="1" t="n">
        <v>0.85815398</v>
      </c>
      <c r="R40" s="1" t="n">
        <f aca="false">AVERAGE(B40,C40,D40,E40,F40,G40,H40,I40,J40,K40,L40,M40,N40,O40,P40,Q40)</f>
        <v>0.8166563225</v>
      </c>
      <c r="S40" s="6" t="n">
        <v>7</v>
      </c>
    </row>
    <row r="41" customFormat="false" ht="13" hidden="false" customHeight="false" outlineLevel="0" collapsed="false">
      <c r="A41" s="5" t="s">
        <v>58</v>
      </c>
      <c r="D41" s="1" t="n">
        <v>0.77132625</v>
      </c>
      <c r="G41" s="1" t="n">
        <v>0.8405045</v>
      </c>
      <c r="H41" s="1" t="n">
        <v>0.8807385</v>
      </c>
      <c r="I41" s="1" t="n">
        <v>0.76457728</v>
      </c>
      <c r="J41" s="1" t="n">
        <v>0.7333035</v>
      </c>
      <c r="K41" s="1" t="n">
        <v>0.77800517</v>
      </c>
      <c r="L41" s="1" t="n">
        <v>0.8523483</v>
      </c>
      <c r="M41" s="1" t="n">
        <v>0.77800517</v>
      </c>
      <c r="N41" s="1" t="n">
        <v>0.81063695</v>
      </c>
      <c r="O41" s="1" t="n">
        <v>0.8523483</v>
      </c>
      <c r="P41" s="1" t="n">
        <v>0.87942615</v>
      </c>
      <c r="Q41" s="1" t="n">
        <v>0.85811013</v>
      </c>
      <c r="R41" s="1" t="n">
        <f aca="false">AVERAGE(B41,C41,D41,E41,F41,G41,H41,I41,J41,K41,L41,M41,N41,O41,P41,Q41)</f>
        <v>0.81661085</v>
      </c>
      <c r="S41" s="6" t="n">
        <v>7</v>
      </c>
    </row>
    <row r="42" customFormat="false" ht="13" hidden="false" customHeight="false" outlineLevel="0" collapsed="false">
      <c r="A42" s="5" t="s">
        <v>59</v>
      </c>
      <c r="B42" s="1" t="n">
        <v>0.81905958</v>
      </c>
      <c r="C42" s="1" t="n">
        <v>0.79613636</v>
      </c>
      <c r="D42" s="1" t="n">
        <v>0.7702321</v>
      </c>
      <c r="E42" s="1" t="n">
        <v>0.8297911</v>
      </c>
      <c r="F42" s="1" t="n">
        <v>0.84680929</v>
      </c>
      <c r="G42" s="1" t="n">
        <v>0.83738157</v>
      </c>
      <c r="H42" s="1" t="n">
        <v>0.87418851</v>
      </c>
      <c r="I42" s="1" t="n">
        <v>0.76444663</v>
      </c>
      <c r="J42" s="1" t="n">
        <v>0.73425336</v>
      </c>
      <c r="K42" s="1" t="n">
        <v>0.77612562</v>
      </c>
      <c r="L42" s="1" t="n">
        <v>0.84977067</v>
      </c>
      <c r="M42" s="1" t="n">
        <v>0.77612562</v>
      </c>
      <c r="N42" s="1" t="n">
        <v>0.80990657</v>
      </c>
      <c r="O42" s="1" t="n">
        <v>0.84977067</v>
      </c>
      <c r="P42" s="1" t="n">
        <v>0.87781142</v>
      </c>
      <c r="Q42" s="1" t="n">
        <v>0.8527549</v>
      </c>
      <c r="R42" s="1" t="n">
        <f aca="false">AVERAGE(B42,C42,D42,E42,F42,G42,H42,I42,J42,K42,L42,M42,N42,O42,P42,Q42)</f>
        <v>0.816535248125</v>
      </c>
      <c r="S42" s="6" t="n">
        <v>7</v>
      </c>
    </row>
    <row r="43" customFormat="false" ht="13" hidden="false" customHeight="false" outlineLevel="0" collapsed="false">
      <c r="A43" s="5" t="s">
        <v>60</v>
      </c>
      <c r="C43" s="1" t="n">
        <v>0.79713758</v>
      </c>
      <c r="D43" s="1" t="n">
        <v>0.77029187</v>
      </c>
      <c r="F43" s="1" t="n">
        <v>0.84685253</v>
      </c>
      <c r="G43" s="1" t="n">
        <v>0.83749148</v>
      </c>
      <c r="H43" s="1" t="n">
        <v>0.87425981</v>
      </c>
      <c r="I43" s="1" t="n">
        <v>0.76465164</v>
      </c>
      <c r="J43" s="1" t="n">
        <v>0.73573786</v>
      </c>
      <c r="K43" s="1" t="n">
        <v>0.77630893</v>
      </c>
      <c r="L43" s="1" t="n">
        <v>0.8498157</v>
      </c>
      <c r="M43" s="1" t="n">
        <v>0.77630893</v>
      </c>
      <c r="N43" s="1" t="n">
        <v>0.8101393</v>
      </c>
      <c r="O43" s="1" t="n">
        <v>0.8498157</v>
      </c>
      <c r="P43" s="1" t="n">
        <v>0.87782552</v>
      </c>
      <c r="Q43" s="1" t="n">
        <v>0.85269469</v>
      </c>
      <c r="R43" s="1" t="n">
        <f aca="false">AVERAGE(B43,C43,D43,E43,F43,G43,H43,I43,J43,K43,L43,M43,N43,O43,P43,Q43)</f>
        <v>0.815666538571429</v>
      </c>
      <c r="S43" s="6" t="n">
        <v>7</v>
      </c>
    </row>
    <row r="44" customFormat="false" ht="13" hidden="false" customHeight="false" outlineLevel="0" collapsed="false">
      <c r="A44" s="5" t="s">
        <v>61</v>
      </c>
      <c r="C44" s="1" t="n">
        <v>0.79682121</v>
      </c>
      <c r="D44" s="1" t="n">
        <v>0.7703401</v>
      </c>
      <c r="F44" s="1" t="n">
        <v>0.85588606</v>
      </c>
      <c r="G44" s="1" t="n">
        <v>0.83917032</v>
      </c>
      <c r="H44" s="1" t="n">
        <v>0.87050555</v>
      </c>
      <c r="I44" s="1" t="n">
        <v>0.7601865</v>
      </c>
      <c r="J44" s="1" t="n">
        <v>0.72656606</v>
      </c>
      <c r="K44" s="1" t="n">
        <v>0.77679774</v>
      </c>
      <c r="L44" s="1" t="n">
        <v>0.85043812</v>
      </c>
      <c r="M44" s="1" t="n">
        <v>0.77679774</v>
      </c>
      <c r="N44" s="1" t="n">
        <v>0.80877154</v>
      </c>
      <c r="O44" s="1" t="n">
        <v>0.85043812</v>
      </c>
      <c r="P44" s="1" t="n">
        <v>0.87919157</v>
      </c>
      <c r="Q44" s="1" t="n">
        <v>0.85346497</v>
      </c>
      <c r="R44" s="1" t="n">
        <f aca="false">AVERAGE(B44,C44,D44,E44,F44,G44,H44,I44,J44,K44,L44,M44,N44,O44,P44,Q44)</f>
        <v>0.815383971428571</v>
      </c>
      <c r="S44" s="6" t="n">
        <v>7</v>
      </c>
    </row>
    <row r="45" customFormat="false" ht="13" hidden="false" customHeight="false" outlineLevel="0" collapsed="false">
      <c r="A45" s="5" t="s">
        <v>62</v>
      </c>
      <c r="C45" s="1" t="n">
        <v>0.79682283</v>
      </c>
      <c r="D45" s="1" t="n">
        <v>0.7703401</v>
      </c>
      <c r="F45" s="1" t="n">
        <v>0.85588606</v>
      </c>
      <c r="G45" s="1" t="n">
        <v>0.83917032</v>
      </c>
      <c r="H45" s="1" t="n">
        <v>0.87050555</v>
      </c>
      <c r="I45" s="1" t="n">
        <v>0.760212</v>
      </c>
      <c r="J45" s="1" t="n">
        <v>0.72644748</v>
      </c>
      <c r="K45" s="1" t="n">
        <v>0.77679774</v>
      </c>
      <c r="L45" s="1" t="n">
        <v>0.85043812</v>
      </c>
      <c r="M45" s="1" t="n">
        <v>0.77679774</v>
      </c>
      <c r="N45" s="1" t="n">
        <v>0.80877154</v>
      </c>
      <c r="O45" s="1" t="n">
        <v>0.85043812</v>
      </c>
      <c r="P45" s="1" t="n">
        <v>0.87919157</v>
      </c>
      <c r="Q45" s="1" t="n">
        <v>0.85346497</v>
      </c>
      <c r="R45" s="1" t="n">
        <f aca="false">AVERAGE(B45,C45,D45,E45,F45,G45,H45,I45,J45,K45,L45,M45,N45,O45,P45,Q45)</f>
        <v>0.815377438571429</v>
      </c>
      <c r="S45" s="6" t="n">
        <v>7</v>
      </c>
    </row>
    <row r="46" customFormat="false" ht="13" hidden="false" customHeight="false" outlineLevel="0" collapsed="false">
      <c r="A46" s="5" t="s">
        <v>63</v>
      </c>
      <c r="B46" s="1" t="n">
        <v>0.83778658</v>
      </c>
      <c r="C46" s="1" t="n">
        <v>0.79512182</v>
      </c>
      <c r="D46" s="1" t="n">
        <v>0.7710365</v>
      </c>
      <c r="E46" s="1" t="n">
        <v>0.85540422</v>
      </c>
      <c r="F46" s="1" t="n">
        <v>0.86376424</v>
      </c>
      <c r="G46" s="1" t="n">
        <v>0.84405966</v>
      </c>
      <c r="H46" s="1" t="n">
        <v>0.88352491</v>
      </c>
      <c r="I46" s="1" t="n">
        <v>0.75378599</v>
      </c>
      <c r="J46" s="1" t="n">
        <v>0.63395419</v>
      </c>
      <c r="K46" s="1" t="n">
        <v>0.77153396</v>
      </c>
      <c r="L46" s="1" t="n">
        <v>0.85255992</v>
      </c>
      <c r="M46" s="1" t="n">
        <v>0.77153396</v>
      </c>
      <c r="N46" s="1" t="n">
        <v>0.79935579</v>
      </c>
      <c r="O46" s="1" t="n">
        <v>0.85255992</v>
      </c>
      <c r="P46" s="1" t="n">
        <v>0.88208717</v>
      </c>
      <c r="Q46" s="1" t="n">
        <v>0.86397811</v>
      </c>
      <c r="R46" s="1" t="n">
        <f aca="false">AVERAGE(B46,C46,D46,E46,F46,G46,H46,I46,J46,K46,L46,M46,N46,O46,P46,Q46)</f>
        <v>0.81450293375</v>
      </c>
      <c r="S46" s="6" t="n">
        <v>8</v>
      </c>
    </row>
    <row r="47" customFormat="false" ht="13" hidden="false" customHeight="false" outlineLevel="0" collapsed="false">
      <c r="A47" s="5" t="s">
        <v>64</v>
      </c>
      <c r="C47" s="1" t="n">
        <v>0.79707131</v>
      </c>
      <c r="D47" s="1" t="n">
        <v>0.76989316</v>
      </c>
      <c r="F47" s="1" t="n">
        <v>0.8496396</v>
      </c>
      <c r="G47" s="1" t="n">
        <v>0.836011</v>
      </c>
      <c r="H47" s="1" t="n">
        <v>0.86837914</v>
      </c>
      <c r="I47" s="1" t="n">
        <v>0.75924416</v>
      </c>
      <c r="J47" s="1" t="n">
        <v>0.73539575</v>
      </c>
      <c r="K47" s="1" t="n">
        <v>0.77628396</v>
      </c>
      <c r="L47" s="1" t="n">
        <v>0.84838755</v>
      </c>
      <c r="M47" s="1" t="n">
        <v>0.77628396</v>
      </c>
      <c r="N47" s="1" t="n">
        <v>0.80989076</v>
      </c>
      <c r="O47" s="1" t="n">
        <v>0.84838755</v>
      </c>
      <c r="P47" s="1" t="n">
        <v>0.8762155</v>
      </c>
      <c r="Q47" s="1" t="n">
        <v>0.85014482</v>
      </c>
      <c r="R47" s="1" t="n">
        <f aca="false">AVERAGE(B47,C47,D47,E47,F47,G47,H47,I47,J47,K47,L47,M47,N47,O47,P47,Q47)</f>
        <v>0.814373444285714</v>
      </c>
      <c r="S47" s="6" t="n">
        <v>8</v>
      </c>
    </row>
    <row r="48" customFormat="false" ht="13" hidden="false" customHeight="false" outlineLevel="0" collapsed="false">
      <c r="A48" s="5" t="s">
        <v>65</v>
      </c>
      <c r="C48" s="1" t="n">
        <v>0.80076909</v>
      </c>
      <c r="D48" s="1" t="n">
        <v>0.77040675</v>
      </c>
      <c r="F48" s="1" t="n">
        <v>0.84892707</v>
      </c>
      <c r="G48" s="1" t="n">
        <v>0.83586301</v>
      </c>
      <c r="H48" s="1" t="n">
        <v>0.86849593</v>
      </c>
      <c r="I48" s="1" t="n">
        <v>0.75969047</v>
      </c>
      <c r="J48" s="1" t="n">
        <v>0.72692024</v>
      </c>
      <c r="K48" s="1" t="n">
        <v>0.77632751</v>
      </c>
      <c r="L48" s="1" t="n">
        <v>0.84463632</v>
      </c>
      <c r="M48" s="1" t="n">
        <v>0.77632751</v>
      </c>
      <c r="N48" s="1" t="n">
        <v>0.80963082</v>
      </c>
      <c r="O48" s="1" t="n">
        <v>0.84463632</v>
      </c>
      <c r="P48" s="1" t="n">
        <v>0.87235892</v>
      </c>
      <c r="Q48" s="1" t="n">
        <v>0.84916951</v>
      </c>
      <c r="R48" s="1" t="n">
        <f aca="false">AVERAGE(B48,C48,D48,E48,F48,G48,H48,I48,J48,K48,L48,M48,N48,O48,P48,Q48)</f>
        <v>0.813154247857143</v>
      </c>
      <c r="S48" s="6" t="n">
        <v>8</v>
      </c>
    </row>
    <row r="49" customFormat="false" ht="13" hidden="false" customHeight="false" outlineLevel="0" collapsed="false">
      <c r="A49" s="5" t="s">
        <v>66</v>
      </c>
      <c r="B49" s="1" t="n">
        <v>0.81421946</v>
      </c>
      <c r="C49" s="1" t="n">
        <v>0.78479374</v>
      </c>
      <c r="D49" s="1" t="n">
        <v>0.76081128</v>
      </c>
      <c r="E49" s="1" t="n">
        <v>0.81544042</v>
      </c>
      <c r="F49" s="1" t="n">
        <v>0.84388525</v>
      </c>
      <c r="G49" s="1" t="n">
        <v>0.83262763</v>
      </c>
      <c r="H49" s="1" t="n">
        <v>0.87034116</v>
      </c>
      <c r="I49" s="1" t="n">
        <v>0.76130668</v>
      </c>
      <c r="J49" s="1" t="n">
        <v>0.72893018</v>
      </c>
      <c r="K49" s="1" t="n">
        <v>0.76716462</v>
      </c>
      <c r="L49" s="1" t="n">
        <v>0.84420965</v>
      </c>
      <c r="M49" s="1" t="n">
        <v>0.76716462</v>
      </c>
      <c r="N49" s="1" t="n">
        <v>0.79855946</v>
      </c>
      <c r="O49" s="1" t="n">
        <v>0.84420965</v>
      </c>
      <c r="P49" s="1" t="n">
        <v>0.87122675</v>
      </c>
      <c r="Q49" s="1" t="n">
        <v>0.84386299</v>
      </c>
      <c r="R49" s="1" t="n">
        <f aca="false">AVERAGE(B49,C49,D49,E49,F49,G49,H49,I49,J49,K49,L49,M49,N49,O49,P49,Q49)</f>
        <v>0.80929709625</v>
      </c>
      <c r="S49" s="6" t="n">
        <v>8</v>
      </c>
    </row>
    <row r="50" customFormat="false" ht="13" hidden="false" customHeight="false" outlineLevel="0" collapsed="false">
      <c r="A50" s="5" t="s">
        <v>67</v>
      </c>
      <c r="B50" s="1" t="n">
        <v>0.81421946</v>
      </c>
      <c r="C50" s="1" t="n">
        <v>0.78479374</v>
      </c>
      <c r="D50" s="1" t="n">
        <v>0.76081128</v>
      </c>
      <c r="E50" s="1" t="n">
        <v>0.81544042</v>
      </c>
      <c r="F50" s="1" t="n">
        <v>0.84388525</v>
      </c>
      <c r="G50" s="1" t="n">
        <v>0.83262763</v>
      </c>
      <c r="H50" s="1" t="n">
        <v>0.87034116</v>
      </c>
      <c r="I50" s="1" t="n">
        <v>0.76130668</v>
      </c>
      <c r="J50" s="1" t="n">
        <v>0.72893018</v>
      </c>
      <c r="K50" s="1" t="n">
        <v>0.76716462</v>
      </c>
      <c r="L50" s="1" t="n">
        <v>0.84420965</v>
      </c>
      <c r="M50" s="1" t="n">
        <v>0.76716462</v>
      </c>
      <c r="N50" s="1" t="n">
        <v>0.79855946</v>
      </c>
      <c r="O50" s="1" t="n">
        <v>0.84420965</v>
      </c>
      <c r="P50" s="1" t="n">
        <v>0.87122675</v>
      </c>
      <c r="Q50" s="1" t="n">
        <v>0.84386299</v>
      </c>
      <c r="R50" s="1" t="n">
        <f aca="false">AVERAGE(B50,C50,D50,E50,F50,G50,H50,I50,J50,K50,L50,M50,N50,O50,P50,Q50)</f>
        <v>0.80929709625</v>
      </c>
      <c r="S50" s="6" t="n">
        <v>8</v>
      </c>
    </row>
    <row r="51" customFormat="false" ht="13" hidden="false" customHeight="false" outlineLevel="0" collapsed="false">
      <c r="A51" s="5" t="s">
        <v>68</v>
      </c>
      <c r="C51" s="1" t="n">
        <v>0.78542727</v>
      </c>
      <c r="D51" s="1" t="n">
        <v>0.76366275</v>
      </c>
      <c r="F51" s="1" t="n">
        <v>0.84496061</v>
      </c>
      <c r="G51" s="1" t="n">
        <v>0.83310177</v>
      </c>
      <c r="H51" s="1" t="n">
        <v>0.86820882</v>
      </c>
      <c r="I51" s="1" t="n">
        <v>0.75742431</v>
      </c>
      <c r="J51" s="1" t="n">
        <v>0.73054438</v>
      </c>
      <c r="K51" s="1" t="n">
        <v>0.7681827</v>
      </c>
      <c r="L51" s="1" t="n">
        <v>0.84338546</v>
      </c>
      <c r="M51" s="1" t="n">
        <v>0.7681827</v>
      </c>
      <c r="N51" s="1" t="n">
        <v>0.80033044</v>
      </c>
      <c r="O51" s="1" t="n">
        <v>0.84338546</v>
      </c>
      <c r="P51" s="1" t="n">
        <v>0.87036761</v>
      </c>
      <c r="Q51" s="1" t="n">
        <v>0.84823995</v>
      </c>
      <c r="R51" s="1" t="n">
        <f aca="false">AVERAGE(B51,C51,D51,E51,F51,G51,H51,I51,J51,K51,L51,M51,N51,O51,P51,Q51)</f>
        <v>0.808957445</v>
      </c>
      <c r="S51" s="6" t="n">
        <v>8</v>
      </c>
    </row>
    <row r="52" customFormat="false" ht="13" hidden="false" customHeight="false" outlineLevel="0" collapsed="false">
      <c r="A52" s="5" t="s">
        <v>69</v>
      </c>
      <c r="C52" s="1" t="n">
        <v>0.79036081</v>
      </c>
      <c r="D52" s="1" t="n">
        <v>0.77044843</v>
      </c>
      <c r="F52" s="1" t="n">
        <v>0.85652707</v>
      </c>
      <c r="G52" s="1" t="n">
        <v>0.8450019</v>
      </c>
      <c r="H52" s="1" t="n">
        <v>0.88560626</v>
      </c>
      <c r="I52" s="1" t="n">
        <v>0.75805998</v>
      </c>
      <c r="J52" s="1" t="n">
        <v>0.61068592</v>
      </c>
      <c r="K52" s="1" t="n">
        <v>0.76909953</v>
      </c>
      <c r="L52" s="1" t="n">
        <v>0.85364284</v>
      </c>
      <c r="M52" s="1" t="n">
        <v>0.76909953</v>
      </c>
      <c r="N52" s="1" t="n">
        <v>0.79750976</v>
      </c>
      <c r="O52" s="1" t="n">
        <v>0.85364284</v>
      </c>
      <c r="P52" s="1" t="n">
        <v>0.8832605</v>
      </c>
      <c r="Q52" s="1" t="n">
        <v>0.86618284</v>
      </c>
      <c r="R52" s="1" t="n">
        <f aca="false">AVERAGE(B52,C52,D52,E52,F52,G52,H52,I52,J52,K52,L52,M52,N52,O52,P52,Q52)</f>
        <v>0.807794872142857</v>
      </c>
      <c r="S52" s="6" t="n">
        <v>8</v>
      </c>
    </row>
    <row r="53" customFormat="false" ht="13" hidden="false" customHeight="false" outlineLevel="0" collapsed="false">
      <c r="A53" s="5" t="s">
        <v>70</v>
      </c>
      <c r="B53" s="1" t="n">
        <v>0.80323077</v>
      </c>
      <c r="C53" s="1" t="n">
        <v>0.79072202</v>
      </c>
      <c r="D53" s="1" t="n">
        <v>0.76087073</v>
      </c>
      <c r="E53" s="1" t="n">
        <v>0.81479186</v>
      </c>
      <c r="F53" s="1" t="n">
        <v>0.84339273</v>
      </c>
      <c r="G53" s="1" t="n">
        <v>0.82591601</v>
      </c>
      <c r="H53" s="1" t="n">
        <v>0.87300413</v>
      </c>
      <c r="I53" s="1" t="n">
        <v>0.75150291</v>
      </c>
      <c r="J53" s="1" t="n">
        <v>0.72628076</v>
      </c>
      <c r="K53" s="1" t="n">
        <v>0.76631508</v>
      </c>
      <c r="L53" s="1" t="n">
        <v>0.83599582</v>
      </c>
      <c r="M53" s="1" t="n">
        <v>0.76631508</v>
      </c>
      <c r="N53" s="1" t="n">
        <v>0.79564193</v>
      </c>
      <c r="O53" s="1" t="n">
        <v>0.83599582</v>
      </c>
      <c r="P53" s="1" t="n">
        <v>0.85943156</v>
      </c>
      <c r="Q53" s="1" t="n">
        <v>0.83957358</v>
      </c>
      <c r="R53" s="1" t="n">
        <f aca="false">AVERAGE(B53,C53,D53,E53,F53,G53,H53,I53,J53,K53,L53,M53,N53,O53,P53,Q53)</f>
        <v>0.805561299375</v>
      </c>
      <c r="S53" s="6" t="n">
        <v>8</v>
      </c>
    </row>
    <row r="54" customFormat="false" ht="13" hidden="false" customHeight="false" outlineLevel="0" collapsed="false">
      <c r="A54" s="5" t="s">
        <v>71</v>
      </c>
      <c r="B54" s="1" t="n">
        <v>0.80323077</v>
      </c>
      <c r="C54" s="1" t="n">
        <v>0.79072162</v>
      </c>
      <c r="D54" s="1" t="n">
        <v>0.76087052</v>
      </c>
      <c r="E54" s="1" t="n">
        <v>0.81479186</v>
      </c>
      <c r="F54" s="1" t="n">
        <v>0.84339232</v>
      </c>
      <c r="G54" s="1" t="n">
        <v>0.82591579</v>
      </c>
      <c r="H54" s="1" t="n">
        <v>0.87300349</v>
      </c>
      <c r="I54" s="1" t="n">
        <v>0.75150249</v>
      </c>
      <c r="J54" s="1" t="n">
        <v>0.72627991</v>
      </c>
      <c r="K54" s="1" t="n">
        <v>0.76631508</v>
      </c>
      <c r="L54" s="1" t="n">
        <v>0.83599557</v>
      </c>
      <c r="M54" s="1" t="n">
        <v>0.76631508</v>
      </c>
      <c r="N54" s="1" t="n">
        <v>0.79564193</v>
      </c>
      <c r="O54" s="1" t="n">
        <v>0.83599557</v>
      </c>
      <c r="P54" s="1" t="n">
        <v>0.85943128</v>
      </c>
      <c r="Q54" s="1" t="n">
        <v>0.83957419</v>
      </c>
      <c r="R54" s="1" t="n">
        <f aca="false">AVERAGE(B54,C54,D54,E54,F54,G54,H54,I54,J54,K54,L54,M54,N54,O54,P54,Q54)</f>
        <v>0.805561091875</v>
      </c>
      <c r="S54" s="6" t="n">
        <v>8</v>
      </c>
    </row>
    <row r="55" customFormat="false" ht="13" hidden="false" customHeight="false" outlineLevel="0" collapsed="false">
      <c r="A55" s="5" t="s">
        <v>72</v>
      </c>
      <c r="C55" s="1" t="n">
        <v>0.78772222</v>
      </c>
      <c r="D55" s="1" t="n">
        <v>0.76000275</v>
      </c>
      <c r="F55" s="1" t="n">
        <v>0.83874182</v>
      </c>
      <c r="G55" s="1" t="n">
        <v>0.8320054</v>
      </c>
      <c r="H55" s="1" t="n">
        <v>0.87286089</v>
      </c>
      <c r="I55" s="1" t="n">
        <v>0.76212314</v>
      </c>
      <c r="J55" s="1" t="n">
        <v>0.68000815</v>
      </c>
      <c r="K55" s="1" t="n">
        <v>0.76839222</v>
      </c>
      <c r="L55" s="1" t="n">
        <v>0.84352264</v>
      </c>
      <c r="M55" s="1" t="n">
        <v>0.76839222</v>
      </c>
      <c r="N55" s="1" t="n">
        <v>0.7990131</v>
      </c>
      <c r="O55" s="1" t="n">
        <v>0.84352264</v>
      </c>
      <c r="P55" s="1" t="n">
        <v>0.86843997</v>
      </c>
      <c r="Q55" s="1" t="n">
        <v>0.85176816</v>
      </c>
      <c r="R55" s="1" t="n">
        <f aca="false">AVERAGE(B55,C55,D55,E55,F55,G55,H55,I55,J55,K55,L55,M55,N55,O55,P55,Q55)</f>
        <v>0.80546538</v>
      </c>
      <c r="S55" s="6" t="n">
        <v>8</v>
      </c>
    </row>
    <row r="56" customFormat="false" ht="13" hidden="false" customHeight="false" outlineLevel="0" collapsed="false">
      <c r="A56" s="5" t="s">
        <v>73</v>
      </c>
      <c r="D56" s="1" t="n">
        <v>0.77044853</v>
      </c>
      <c r="G56" s="1" t="n">
        <v>0.8450018</v>
      </c>
      <c r="H56" s="1" t="n">
        <v>0.88560626</v>
      </c>
      <c r="I56" s="1" t="n">
        <v>0.75805998</v>
      </c>
      <c r="J56" s="1" t="n">
        <v>0.61082884</v>
      </c>
      <c r="K56" s="1" t="n">
        <v>0.76909953</v>
      </c>
      <c r="L56" s="1" t="n">
        <v>0.85364284</v>
      </c>
      <c r="M56" s="1" t="n">
        <v>0.76909953</v>
      </c>
      <c r="N56" s="1" t="n">
        <v>0.79750976</v>
      </c>
      <c r="O56" s="1" t="n">
        <v>0.85364284</v>
      </c>
      <c r="P56" s="1" t="n">
        <v>0.8832605</v>
      </c>
      <c r="Q56" s="1" t="n">
        <v>0.8661867</v>
      </c>
      <c r="R56" s="1" t="n">
        <f aca="false">AVERAGE(B56,C56,D56,E56,F56,G56,H56,I56,J56,K56,L56,M56,N56,O56,P56,Q56)</f>
        <v>0.805198925833333</v>
      </c>
      <c r="S56" s="6" t="n">
        <v>8</v>
      </c>
    </row>
    <row r="57" customFormat="false" ht="13" hidden="false" customHeight="false" outlineLevel="0" collapsed="false">
      <c r="A57" s="5" t="s">
        <v>74</v>
      </c>
      <c r="B57" s="1" t="n">
        <v>0.80045626</v>
      </c>
      <c r="C57" s="1" t="n">
        <v>0.78070848</v>
      </c>
      <c r="D57" s="1" t="n">
        <v>0.75797313</v>
      </c>
      <c r="E57" s="1" t="n">
        <v>0.80330166</v>
      </c>
      <c r="F57" s="1" t="n">
        <v>0.84651354</v>
      </c>
      <c r="G57" s="1" t="n">
        <v>0.83277817</v>
      </c>
      <c r="H57" s="1" t="n">
        <v>0.86887824</v>
      </c>
      <c r="I57" s="1" t="n">
        <v>0.75688237</v>
      </c>
      <c r="J57" s="1" t="n">
        <v>0.71758606</v>
      </c>
      <c r="K57" s="1" t="n">
        <v>0.76068553</v>
      </c>
      <c r="L57" s="1" t="n">
        <v>0.84350603</v>
      </c>
      <c r="M57" s="1" t="n">
        <v>0.76068553</v>
      </c>
      <c r="N57" s="1" t="n">
        <v>0.7928533</v>
      </c>
      <c r="O57" s="1" t="n">
        <v>0.84350603</v>
      </c>
      <c r="P57" s="1" t="n">
        <v>0.87076442</v>
      </c>
      <c r="Q57" s="1" t="n">
        <v>0.84437688</v>
      </c>
      <c r="R57" s="1" t="n">
        <f aca="false">AVERAGE(B57,C57,D57,E57,F57,G57,H57,I57,J57,K57,L57,M57,N57,O57,P57,Q57)</f>
        <v>0.805090976875</v>
      </c>
      <c r="S57" s="6" t="n">
        <v>8</v>
      </c>
    </row>
    <row r="58" customFormat="false" ht="13" hidden="false" customHeight="false" outlineLevel="0" collapsed="false">
      <c r="A58" s="5" t="s">
        <v>75</v>
      </c>
      <c r="C58" s="1" t="n">
        <v>0.79072202</v>
      </c>
      <c r="D58" s="1" t="n">
        <v>0.76087073</v>
      </c>
      <c r="F58" s="1" t="n">
        <v>0.84339273</v>
      </c>
      <c r="G58" s="1" t="n">
        <v>0.82591601</v>
      </c>
      <c r="H58" s="1" t="n">
        <v>0.87300413</v>
      </c>
      <c r="I58" s="1" t="n">
        <v>0.75150291</v>
      </c>
      <c r="J58" s="1" t="n">
        <v>0.72629366</v>
      </c>
      <c r="K58" s="1" t="n">
        <v>0.76631508</v>
      </c>
      <c r="L58" s="1" t="n">
        <v>0.83599582</v>
      </c>
      <c r="M58" s="1" t="n">
        <v>0.76631508</v>
      </c>
      <c r="N58" s="1" t="n">
        <v>0.79564193</v>
      </c>
      <c r="O58" s="1" t="n">
        <v>0.83599582</v>
      </c>
      <c r="P58" s="1" t="n">
        <v>0.85943156</v>
      </c>
      <c r="Q58" s="1" t="n">
        <v>0.83957358</v>
      </c>
      <c r="R58" s="1" t="n">
        <f aca="false">AVERAGE(B58,C58,D58,E58,F58,G58,H58,I58,J58,K58,L58,M58,N58,O58,P58,Q58)</f>
        <v>0.805069361428571</v>
      </c>
      <c r="S58" s="6" t="n">
        <v>8</v>
      </c>
    </row>
    <row r="59" customFormat="false" ht="13" hidden="false" customHeight="false" outlineLevel="0" collapsed="false">
      <c r="A59" s="5" t="s">
        <v>76</v>
      </c>
      <c r="B59" s="1" t="n">
        <v>0.79081523</v>
      </c>
      <c r="C59" s="1" t="n">
        <v>0.77622283</v>
      </c>
      <c r="D59" s="1" t="n">
        <v>0.75385941</v>
      </c>
      <c r="E59" s="1" t="n">
        <v>0.79974359</v>
      </c>
      <c r="F59" s="1" t="n">
        <v>0.8410802</v>
      </c>
      <c r="G59" s="1" t="n">
        <v>0.83014366</v>
      </c>
      <c r="H59" s="1" t="n">
        <v>0.86554459</v>
      </c>
      <c r="I59" s="1" t="n">
        <v>0.75267079</v>
      </c>
      <c r="J59" s="1" t="n">
        <v>0.71644578</v>
      </c>
      <c r="K59" s="1" t="n">
        <v>0.75709154</v>
      </c>
      <c r="L59" s="1" t="n">
        <v>0.83991806</v>
      </c>
      <c r="M59" s="1" t="n">
        <v>0.75709154</v>
      </c>
      <c r="N59" s="1" t="n">
        <v>0.78752571</v>
      </c>
      <c r="O59" s="1" t="n">
        <v>0.83991806</v>
      </c>
      <c r="P59" s="1" t="n">
        <v>0.86549722</v>
      </c>
      <c r="Q59" s="1" t="n">
        <v>0.84897266</v>
      </c>
      <c r="R59" s="1" t="n">
        <f aca="false">AVERAGE(B59,C59,D59,E59,F59,G59,H59,I59,J59,K59,L59,M59,N59,O59,P59,Q59)</f>
        <v>0.801408804375</v>
      </c>
      <c r="S59" s="6" t="n">
        <v>9</v>
      </c>
    </row>
    <row r="60" customFormat="false" ht="13" hidden="false" customHeight="false" outlineLevel="0" collapsed="false">
      <c r="A60" s="5" t="s">
        <v>77</v>
      </c>
      <c r="B60" s="1" t="n">
        <v>0.79470814</v>
      </c>
      <c r="C60" s="1" t="n">
        <v>0.77080808</v>
      </c>
      <c r="D60" s="1" t="n">
        <v>0.75158193</v>
      </c>
      <c r="E60" s="1" t="n">
        <v>0.79967421</v>
      </c>
      <c r="F60" s="1" t="n">
        <v>0.82770323</v>
      </c>
      <c r="G60" s="1" t="n">
        <v>0.82235904</v>
      </c>
      <c r="H60" s="1" t="n">
        <v>0.86382535</v>
      </c>
      <c r="I60" s="1" t="n">
        <v>0.74951772</v>
      </c>
      <c r="J60" s="1" t="n">
        <v>0.72005554</v>
      </c>
      <c r="K60" s="1" t="n">
        <v>0.75557185</v>
      </c>
      <c r="L60" s="1" t="n">
        <v>0.83163903</v>
      </c>
      <c r="M60" s="1" t="n">
        <v>0.75557185</v>
      </c>
      <c r="N60" s="1" t="n">
        <v>0.78469833</v>
      </c>
      <c r="O60" s="1" t="n">
        <v>0.83163903</v>
      </c>
      <c r="P60" s="1" t="n">
        <v>0.8551222</v>
      </c>
      <c r="Q60" s="1" t="n">
        <v>0.83535454</v>
      </c>
      <c r="R60" s="1" t="n">
        <f aca="false">AVERAGE(B60,C60,D60,E60,F60,G60,H60,I60,J60,K60,L60,M60,N60,O60,P60,Q60)</f>
        <v>0.796864379375</v>
      </c>
      <c r="S60" s="6" t="n">
        <v>9</v>
      </c>
    </row>
    <row r="61" customFormat="false" ht="13" hidden="false" customHeight="false" outlineLevel="0" collapsed="false">
      <c r="A61" s="5" t="s">
        <v>78</v>
      </c>
      <c r="C61" s="1" t="n">
        <v>0.7649699</v>
      </c>
      <c r="D61" s="1" t="n">
        <v>0.7474168</v>
      </c>
      <c r="F61" s="1" t="n">
        <v>0.81530465</v>
      </c>
      <c r="G61" s="1" t="n">
        <v>0.81050175</v>
      </c>
      <c r="H61" s="1" t="n">
        <v>0.84458775</v>
      </c>
      <c r="I61" s="1" t="n">
        <v>0.72795303</v>
      </c>
      <c r="J61" s="1" t="n">
        <v>0.70753316</v>
      </c>
      <c r="K61" s="1" t="n">
        <v>0.74589825</v>
      </c>
      <c r="L61" s="1" t="n">
        <v>0.81441068</v>
      </c>
      <c r="M61" s="1" t="n">
        <v>0.74589825</v>
      </c>
      <c r="N61" s="1" t="n">
        <v>0.78648925</v>
      </c>
      <c r="O61" s="1" t="n">
        <v>0.81441068</v>
      </c>
      <c r="P61" s="1" t="n">
        <v>0.84358596</v>
      </c>
      <c r="Q61" s="1" t="n">
        <v>0.81574491</v>
      </c>
      <c r="R61" s="1" t="n">
        <f aca="false">AVERAGE(B61,C61,D61,E61,F61,G61,H61,I61,J61,K61,L61,M61,N61,O61,P61,Q61)</f>
        <v>0.784621787142857</v>
      </c>
      <c r="S61" s="6" t="n">
        <v>10</v>
      </c>
    </row>
    <row r="62" customFormat="false" ht="13" hidden="false" customHeight="false" outlineLevel="0" collapsed="false">
      <c r="A62" s="5" t="s">
        <v>79</v>
      </c>
      <c r="B62" s="1" t="n">
        <v>0.69913575</v>
      </c>
      <c r="C62" s="1" t="n">
        <v>0.65955333</v>
      </c>
      <c r="D62" s="1" t="n">
        <v>0.68294658</v>
      </c>
      <c r="E62" s="1" t="n">
        <v>0.71816591</v>
      </c>
      <c r="F62" s="1" t="n">
        <v>0.75892182</v>
      </c>
      <c r="G62" s="1" t="n">
        <v>0.73251254</v>
      </c>
      <c r="H62" s="1" t="n">
        <v>0.74521781</v>
      </c>
      <c r="I62" s="1" t="n">
        <v>0.56387919</v>
      </c>
      <c r="J62" s="1" t="n">
        <v>0.56929112</v>
      </c>
      <c r="Q62" s="1" t="n">
        <v>0.75308309</v>
      </c>
      <c r="R62" s="1" t="n">
        <f aca="false">AVERAGE(B62,C62,D62,E62,F62,G62,H62,I62,J62,K62,L62,M62,N62,O62,P62,Q62)</f>
        <v>0.688270714</v>
      </c>
      <c r="S62" s="6" t="n">
        <v>11</v>
      </c>
    </row>
    <row r="63" customFormat="false" ht="13" hidden="false" customHeight="false" outlineLevel="0" collapsed="false">
      <c r="A63" s="5" t="s">
        <v>80</v>
      </c>
      <c r="B63" s="1" t="n">
        <v>0.67322398</v>
      </c>
      <c r="C63" s="1" t="n">
        <v>0.64950343</v>
      </c>
      <c r="D63" s="1" t="n">
        <v>0.65505818</v>
      </c>
      <c r="E63" s="1" t="n">
        <v>0.73008974</v>
      </c>
      <c r="F63" s="1" t="n">
        <v>0.75086263</v>
      </c>
      <c r="G63" s="1" t="n">
        <v>0.71941987</v>
      </c>
      <c r="H63" s="1" t="n">
        <v>0.74717</v>
      </c>
      <c r="I63" s="1" t="n">
        <v>0.5554954</v>
      </c>
      <c r="J63" s="1" t="n">
        <v>0.50710103</v>
      </c>
      <c r="K63" s="1" t="n">
        <v>0.6427815</v>
      </c>
      <c r="L63" s="1" t="n">
        <v>0.73723524</v>
      </c>
      <c r="M63" s="1" t="n">
        <v>0.6427815</v>
      </c>
      <c r="N63" s="1" t="n">
        <v>0.66130053</v>
      </c>
      <c r="O63" s="1" t="n">
        <v>0.73723524</v>
      </c>
      <c r="P63" s="1" t="n">
        <v>0.78567184</v>
      </c>
      <c r="Q63" s="1" t="n">
        <v>0.74596614</v>
      </c>
      <c r="R63" s="1" t="n">
        <f aca="false">AVERAGE(B63,C63,D63,E63,F63,G63,H63,I63,J63,K63,L63,M63,N63,O63,P63,Q63)</f>
        <v>0.683806015625</v>
      </c>
      <c r="S63" s="6" t="n">
        <v>12</v>
      </c>
    </row>
    <row r="64" customFormat="false" ht="13" hidden="false" customHeight="false" outlineLevel="0" collapsed="false">
      <c r="A64" s="5" t="s">
        <v>81</v>
      </c>
      <c r="C64" s="1" t="n">
        <v>0.65954545</v>
      </c>
      <c r="D64" s="1" t="n">
        <v>0.68299566</v>
      </c>
      <c r="F64" s="1" t="n">
        <v>0.75891636</v>
      </c>
      <c r="G64" s="1" t="n">
        <v>0.73261134</v>
      </c>
      <c r="H64" s="1" t="n">
        <v>0.74528584</v>
      </c>
      <c r="I64" s="1" t="n">
        <v>0.5639891</v>
      </c>
      <c r="J64" s="1" t="n">
        <v>0.56939162</v>
      </c>
      <c r="Q64" s="1" t="n">
        <v>0.75289177</v>
      </c>
      <c r="R64" s="1" t="n">
        <f aca="false">AVERAGE(B64,C64,D64,E64,F64,G64,H64,I64,J64,K64,L64,M64,N64,O64,P64,Q64)</f>
        <v>0.6832033925</v>
      </c>
      <c r="S64" s="6" t="n">
        <v>12</v>
      </c>
    </row>
    <row r="65" customFormat="false" ht="13" hidden="false" customHeight="false" outlineLevel="0" collapsed="false">
      <c r="A65" s="5" t="s">
        <v>82</v>
      </c>
      <c r="C65" s="1" t="n">
        <v>0.65955333</v>
      </c>
      <c r="D65" s="1" t="n">
        <v>0.6829488</v>
      </c>
      <c r="F65" s="1" t="n">
        <v>0.75892182</v>
      </c>
      <c r="G65" s="1" t="n">
        <v>0.7325118</v>
      </c>
      <c r="H65" s="1" t="n">
        <v>0.74521559</v>
      </c>
      <c r="I65" s="1" t="n">
        <v>0.5638776</v>
      </c>
      <c r="J65" s="1" t="n">
        <v>0.56928488</v>
      </c>
      <c r="Q65" s="1" t="n">
        <v>0.75308316</v>
      </c>
      <c r="R65" s="1" t="n">
        <f aca="false">AVERAGE(B65,C65,D65,E65,F65,G65,H65,I65,J65,K65,L65,M65,N65,O65,P65,Q65)</f>
        <v>0.6831746225</v>
      </c>
      <c r="S65" s="6" t="n">
        <v>12</v>
      </c>
    </row>
    <row r="66" customFormat="false" ht="13" hidden="false" customHeight="false" outlineLevel="0" collapsed="false">
      <c r="A66" s="5" t="s">
        <v>83</v>
      </c>
      <c r="C66" s="1" t="n">
        <v>0.65952889</v>
      </c>
      <c r="D66" s="1" t="n">
        <v>0.68294573</v>
      </c>
      <c r="F66" s="1" t="n">
        <v>0.75890343</v>
      </c>
      <c r="G66" s="1" t="n">
        <v>0.73251053</v>
      </c>
      <c r="H66" s="1" t="n">
        <v>0.74505014</v>
      </c>
      <c r="I66" s="1" t="n">
        <v>0.56389686</v>
      </c>
      <c r="J66" s="1" t="n">
        <v>0.56925621</v>
      </c>
      <c r="Q66" s="1" t="n">
        <v>0.75307642</v>
      </c>
      <c r="R66" s="1" t="n">
        <f aca="false">AVERAGE(B66,C66,D66,E66,F66,G66,H66,I66,J66,K66,L66,M66,N66,O66,P66,Q66)</f>
        <v>0.68314602625</v>
      </c>
      <c r="S66" s="6" t="n">
        <v>12</v>
      </c>
    </row>
    <row r="67" customFormat="false" ht="13" hidden="false" customHeight="false" outlineLevel="0" collapsed="false">
      <c r="A67" s="5" t="s">
        <v>84</v>
      </c>
      <c r="D67" s="1" t="n">
        <v>0.68287242</v>
      </c>
      <c r="G67" s="1" t="n">
        <v>0.73259854</v>
      </c>
      <c r="H67" s="1" t="n">
        <v>0.74528901</v>
      </c>
      <c r="I67" s="1" t="n">
        <v>0.56396826</v>
      </c>
      <c r="J67" s="1" t="n">
        <v>0.5692815</v>
      </c>
      <c r="K67" s="1" t="n">
        <v>0.6335128</v>
      </c>
      <c r="L67" s="1" t="n">
        <v>0.72867274</v>
      </c>
      <c r="M67" s="1" t="n">
        <v>0.6335128</v>
      </c>
      <c r="N67" s="1" t="n">
        <v>0.64687438</v>
      </c>
      <c r="O67" s="1" t="n">
        <v>0.72867274</v>
      </c>
      <c r="P67" s="1" t="n">
        <v>0.77870716</v>
      </c>
      <c r="Q67" s="1" t="n">
        <v>0.75313701</v>
      </c>
      <c r="R67" s="1" t="n">
        <f aca="false">AVERAGE(B67,C67,D67,E67,F67,G67,H67,I67,J67,K67,L67,M67,N67,O67,P67,Q67)</f>
        <v>0.683091613333333</v>
      </c>
      <c r="S67" s="6" t="n">
        <v>12</v>
      </c>
    </row>
    <row r="68" customFormat="false" ht="13" hidden="false" customHeight="false" outlineLevel="0" collapsed="false">
      <c r="A68" s="5" t="s">
        <v>85</v>
      </c>
      <c r="D68" s="1" t="n">
        <v>0.68287179</v>
      </c>
      <c r="G68" s="1" t="n">
        <v>0.73259854</v>
      </c>
      <c r="H68" s="1" t="n">
        <v>0.74528901</v>
      </c>
      <c r="I68" s="1" t="n">
        <v>0.56396826</v>
      </c>
      <c r="J68" s="1" t="n">
        <v>0.5692815</v>
      </c>
      <c r="K68" s="1" t="n">
        <v>0.6335128</v>
      </c>
      <c r="L68" s="1" t="n">
        <v>0.72867274</v>
      </c>
      <c r="M68" s="1" t="n">
        <v>0.6335128</v>
      </c>
      <c r="N68" s="1" t="n">
        <v>0.64687438</v>
      </c>
      <c r="O68" s="1" t="n">
        <v>0.72867274</v>
      </c>
      <c r="P68" s="1" t="n">
        <v>0.77870716</v>
      </c>
      <c r="Q68" s="1" t="n">
        <v>0.75313701</v>
      </c>
      <c r="R68" s="1" t="n">
        <f aca="false">AVERAGE(B68,C68,D68,E68,F68,G68,H68,I68,J68,K68,L68,M68,N68,O68,P68,Q68)</f>
        <v>0.683091560833333</v>
      </c>
      <c r="S68" s="6" t="n">
        <v>12</v>
      </c>
    </row>
    <row r="69" customFormat="false" ht="13" hidden="false" customHeight="false" outlineLevel="0" collapsed="false">
      <c r="A69" s="5" t="s">
        <v>86</v>
      </c>
      <c r="C69" s="1" t="n">
        <v>0.64992768</v>
      </c>
      <c r="D69" s="1" t="n">
        <v>0.65671342</v>
      </c>
      <c r="F69" s="1" t="n">
        <v>0.75101071</v>
      </c>
      <c r="G69" s="1" t="n">
        <v>0.71974178</v>
      </c>
      <c r="H69" s="1" t="n">
        <v>0.74850799</v>
      </c>
      <c r="I69" s="1" t="n">
        <v>0.55231133</v>
      </c>
      <c r="J69" s="1" t="n">
        <v>0.50169417</v>
      </c>
      <c r="K69" s="1" t="n">
        <v>0.64468984</v>
      </c>
      <c r="L69" s="1" t="n">
        <v>0.73746383</v>
      </c>
      <c r="M69" s="1" t="n">
        <v>0.64468984</v>
      </c>
      <c r="N69" s="1" t="n">
        <v>0.66357641</v>
      </c>
      <c r="O69" s="1" t="n">
        <v>0.73746383</v>
      </c>
      <c r="P69" s="1" t="n">
        <v>0.78598134</v>
      </c>
      <c r="Q69" s="1" t="n">
        <v>0.74626865</v>
      </c>
      <c r="R69" s="1" t="n">
        <f aca="false">AVERAGE(B69,C69,D69,E69,F69,G69,H69,I69,J69,K69,L69,M69,N69,O69,P69,Q69)</f>
        <v>0.681431487142857</v>
      </c>
      <c r="S69" s="6" t="n">
        <v>12</v>
      </c>
    </row>
    <row r="70" customFormat="false" ht="13" hidden="false" customHeight="false" outlineLevel="0" collapsed="false">
      <c r="A70" s="5" t="s">
        <v>87</v>
      </c>
      <c r="D70" s="1" t="n">
        <v>0.65671342</v>
      </c>
      <c r="G70" s="1" t="n">
        <v>0.71974178</v>
      </c>
      <c r="H70" s="1" t="n">
        <v>0.74850799</v>
      </c>
      <c r="I70" s="1" t="n">
        <v>0.55231133</v>
      </c>
      <c r="J70" s="1" t="n">
        <v>0.50169417</v>
      </c>
      <c r="K70" s="1" t="n">
        <v>0.64468984</v>
      </c>
      <c r="L70" s="1" t="n">
        <v>0.73746383</v>
      </c>
      <c r="M70" s="1" t="n">
        <v>0.64468984</v>
      </c>
      <c r="N70" s="1" t="n">
        <v>0.66357641</v>
      </c>
      <c r="O70" s="1" t="n">
        <v>0.73746383</v>
      </c>
      <c r="P70" s="1" t="n">
        <v>0.78598134</v>
      </c>
      <c r="Q70" s="1" t="n">
        <v>0.74626865</v>
      </c>
      <c r="R70" s="1" t="n">
        <f aca="false">AVERAGE(B70,C70,D70,E70,F70,G70,H70,I70,J70,K70,L70,M70,N70,O70,P70,Q70)</f>
        <v>0.678258535833333</v>
      </c>
      <c r="S70" s="6" t="n">
        <v>12</v>
      </c>
    </row>
    <row r="71" customFormat="false" ht="13" hidden="false" customHeight="false" outlineLevel="0" collapsed="false">
      <c r="A71" s="5" t="s">
        <v>88</v>
      </c>
      <c r="D71" s="1" t="n">
        <v>0.68294912</v>
      </c>
      <c r="G71" s="1" t="n">
        <v>0.73251243</v>
      </c>
      <c r="H71" s="1" t="n">
        <v>0.7452175</v>
      </c>
      <c r="I71" s="1" t="n">
        <v>0.56387697</v>
      </c>
      <c r="J71" s="1" t="n">
        <v>0.56929134</v>
      </c>
      <c r="Q71" s="1" t="n">
        <v>0.75308278</v>
      </c>
      <c r="R71" s="1" t="n">
        <f aca="false">AVERAGE(B71,C71,D71,E71,F71,G71,H71,I71,J71,K71,L71,M71,N71,O71,P71,Q71)</f>
        <v>0.674488356666667</v>
      </c>
      <c r="S71" s="6" t="n">
        <v>13</v>
      </c>
    </row>
    <row r="72" customFormat="false" ht="13" hidden="false" customHeight="false" outlineLevel="0" collapsed="false">
      <c r="A72" s="5" t="s">
        <v>89</v>
      </c>
      <c r="D72" s="1" t="n">
        <v>0.68294573</v>
      </c>
      <c r="G72" s="1" t="n">
        <v>0.73251053</v>
      </c>
      <c r="H72" s="1" t="n">
        <v>0.74505014</v>
      </c>
      <c r="I72" s="1" t="n">
        <v>0.56389686</v>
      </c>
      <c r="J72" s="1" t="n">
        <v>0.56925621</v>
      </c>
      <c r="Q72" s="1" t="n">
        <v>0.75307642</v>
      </c>
      <c r="R72" s="1" t="n">
        <f aca="false">AVERAGE(B72,C72,D72,E72,F72,G72,H72,I72,J72,K72,L72,M72,N72,O72,P72,Q72)</f>
        <v>0.674455981666667</v>
      </c>
      <c r="S72" s="6" t="n">
        <v>13</v>
      </c>
    </row>
    <row r="73" customFormat="false" ht="13" hidden="false" customHeight="false" outlineLevel="0" collapsed="false">
      <c r="A73" s="5" t="s">
        <v>90</v>
      </c>
      <c r="D73" s="1" t="n">
        <v>0.68276812</v>
      </c>
      <c r="G73" s="1" t="n">
        <v>0.73235364</v>
      </c>
      <c r="H73" s="1" t="n">
        <v>0.74469692</v>
      </c>
      <c r="I73" s="1" t="n">
        <v>0.56375362</v>
      </c>
      <c r="J73" s="1" t="n">
        <v>0.56905215</v>
      </c>
      <c r="Q73" s="1" t="n">
        <v>0.75288889</v>
      </c>
      <c r="R73" s="1" t="n">
        <f aca="false">AVERAGE(B73,C73,D73,E73,F73,G73,H73,I73,J73,K73,L73,M73,N73,O73,P73,Q73)</f>
        <v>0.674252223333333</v>
      </c>
      <c r="S73" s="6" t="n">
        <v>13</v>
      </c>
    </row>
    <row r="74" customFormat="false" ht="13" hidden="false" customHeight="false" outlineLevel="0" collapsed="false">
      <c r="A74" s="5" t="s">
        <v>91</v>
      </c>
      <c r="C74" s="1" t="n">
        <v>0.64883697</v>
      </c>
      <c r="D74" s="1" t="n">
        <v>0.65377711</v>
      </c>
      <c r="F74" s="1" t="n">
        <v>0.74921939</v>
      </c>
      <c r="G74" s="1" t="n">
        <v>0.7186636</v>
      </c>
      <c r="H74" s="1" t="n">
        <v>0.74041087</v>
      </c>
      <c r="I74" s="1" t="n">
        <v>0.51084978</v>
      </c>
      <c r="J74" s="1" t="n">
        <v>0.47047625</v>
      </c>
      <c r="K74" s="1" t="n">
        <v>0.64562869</v>
      </c>
      <c r="L74" s="1" t="n">
        <v>0.73347736</v>
      </c>
      <c r="M74" s="1" t="n">
        <v>0.64562869</v>
      </c>
      <c r="N74" s="1" t="n">
        <v>0.66104387</v>
      </c>
      <c r="O74" s="1" t="n">
        <v>0.73347736</v>
      </c>
      <c r="P74" s="1" t="n">
        <v>0.78058425</v>
      </c>
      <c r="Q74" s="1" t="n">
        <v>0.7451739</v>
      </c>
      <c r="R74" s="1" t="n">
        <f aca="false">AVERAGE(B74,C74,D74,E74,F74,G74,H74,I74,J74,K74,L74,M74,N74,O74,P74,Q74)</f>
        <v>0.674089149285714</v>
      </c>
      <c r="S74" s="6" t="n">
        <v>13</v>
      </c>
    </row>
    <row r="75" customFormat="false" ht="13" hidden="false" customHeight="false" outlineLevel="0" collapsed="false">
      <c r="A75" s="5" t="s">
        <v>92</v>
      </c>
      <c r="D75" s="1" t="n">
        <v>0.66240548</v>
      </c>
      <c r="G75" s="1" t="n">
        <v>0.71987073</v>
      </c>
      <c r="H75" s="1" t="n">
        <v>0.74099418</v>
      </c>
      <c r="I75" s="1" t="n">
        <v>0.55197027</v>
      </c>
      <c r="J75" s="1" t="n">
        <v>0.37308273</v>
      </c>
      <c r="K75" s="1" t="n">
        <v>0.64748044</v>
      </c>
      <c r="L75" s="1" t="n">
        <v>0.73546789</v>
      </c>
      <c r="M75" s="1" t="n">
        <v>0.64748044</v>
      </c>
      <c r="N75" s="1" t="n">
        <v>0.66309358</v>
      </c>
      <c r="O75" s="1" t="n">
        <v>0.73546789</v>
      </c>
      <c r="P75" s="1" t="n">
        <v>0.78370716</v>
      </c>
      <c r="Q75" s="1" t="n">
        <v>0.74640968</v>
      </c>
      <c r="R75" s="1" t="n">
        <f aca="false">AVERAGE(B75,C75,D75,E75,F75,G75,H75,I75,J75,K75,L75,M75,N75,O75,P75,Q75)</f>
        <v>0.6672858725</v>
      </c>
      <c r="S75" s="6" t="n">
        <v>13</v>
      </c>
    </row>
    <row r="76" customFormat="false" ht="13" hidden="false" customHeight="false" outlineLevel="0" collapsed="false">
      <c r="A76" s="5" t="s">
        <v>93</v>
      </c>
      <c r="C76" s="1" t="n">
        <v>0.6512002</v>
      </c>
      <c r="D76" s="1" t="n">
        <v>0.66006866</v>
      </c>
      <c r="F76" s="1" t="n">
        <v>0.75788788</v>
      </c>
      <c r="G76" s="1" t="n">
        <v>0.71129387</v>
      </c>
      <c r="H76" s="1" t="n">
        <v>0.7460274</v>
      </c>
      <c r="I76" s="1" t="n">
        <v>0.55972876</v>
      </c>
      <c r="J76" s="1" t="n">
        <v>0.31034518</v>
      </c>
      <c r="K76" s="1" t="n">
        <v>0.64336799</v>
      </c>
      <c r="L76" s="1" t="n">
        <v>0.72763189</v>
      </c>
      <c r="M76" s="1" t="n">
        <v>0.64336799</v>
      </c>
      <c r="N76" s="1" t="n">
        <v>0.66624498</v>
      </c>
      <c r="O76" s="1" t="n">
        <v>0.72763189</v>
      </c>
      <c r="P76" s="1" t="n">
        <v>0.77484262</v>
      </c>
      <c r="Q76" s="1" t="n">
        <v>0.73959252</v>
      </c>
      <c r="R76" s="1" t="n">
        <f aca="false">AVERAGE(B76,C76,D76,E76,F76,G76,H76,I76,J76,K76,L76,M76,N76,O76,P76,Q76)</f>
        <v>0.665659416428571</v>
      </c>
      <c r="S76" s="6" t="n">
        <v>13</v>
      </c>
    </row>
    <row r="77" customFormat="false" ht="13" hidden="false" customHeight="false" outlineLevel="0" collapsed="false">
      <c r="A77" s="5" t="s">
        <v>94</v>
      </c>
      <c r="D77" s="1" t="n">
        <v>0.66596393</v>
      </c>
      <c r="G77" s="1" t="n">
        <v>0.71782831</v>
      </c>
      <c r="H77" s="1" t="n">
        <v>0.73313752</v>
      </c>
      <c r="I77" s="1" t="n">
        <v>0.55413594</v>
      </c>
      <c r="J77" s="1" t="n">
        <v>0.33408897</v>
      </c>
      <c r="K77" s="1" t="n">
        <v>0.64916154</v>
      </c>
      <c r="L77" s="1" t="n">
        <v>0.73423831</v>
      </c>
      <c r="M77" s="1" t="n">
        <v>0.64916154</v>
      </c>
      <c r="N77" s="1" t="n">
        <v>0.66018929</v>
      </c>
      <c r="O77" s="1" t="n">
        <v>0.73423831</v>
      </c>
      <c r="P77" s="1" t="n">
        <v>0.78182353</v>
      </c>
      <c r="Q77" s="1" t="n">
        <v>0.74449792</v>
      </c>
      <c r="R77" s="1" t="n">
        <f aca="false">AVERAGE(B77,C77,D77,E77,F77,G77,H77,I77,J77,K77,L77,M77,N77,O77,P77,Q77)</f>
        <v>0.663205425833333</v>
      </c>
      <c r="S77" s="6" t="n">
        <v>14</v>
      </c>
    </row>
    <row r="78" customFormat="false" ht="13" hidden="false" customHeight="false" outlineLevel="0" collapsed="false">
      <c r="A78" s="5" t="s">
        <v>95</v>
      </c>
      <c r="C78" s="1" t="n">
        <v>0.64720727</v>
      </c>
      <c r="D78" s="1" t="n">
        <v>0.64937279</v>
      </c>
      <c r="F78" s="1" t="n">
        <v>0.73826202</v>
      </c>
      <c r="G78" s="1" t="n">
        <v>0.70293759</v>
      </c>
      <c r="H78" s="1" t="n">
        <v>0.74964731</v>
      </c>
      <c r="I78" s="1" t="n">
        <v>0.53927557</v>
      </c>
      <c r="J78" s="1" t="n">
        <v>0.32649043</v>
      </c>
      <c r="K78" s="1" t="n">
        <v>0.63954011</v>
      </c>
      <c r="L78" s="1" t="n">
        <v>0.7286987</v>
      </c>
      <c r="M78" s="1" t="n">
        <v>0.63954011</v>
      </c>
      <c r="N78" s="1" t="n">
        <v>0.66347344</v>
      </c>
      <c r="O78" s="1" t="n">
        <v>0.7286987</v>
      </c>
      <c r="P78" s="1" t="n">
        <v>0.77966728</v>
      </c>
      <c r="Q78" s="1" t="n">
        <v>0.73529418</v>
      </c>
      <c r="R78" s="1" t="n">
        <f aca="false">AVERAGE(B78,C78,D78,E78,F78,G78,H78,I78,J78,K78,L78,M78,N78,O78,P78,Q78)</f>
        <v>0.662007535714286</v>
      </c>
      <c r="S78" s="6" t="n">
        <v>14</v>
      </c>
    </row>
    <row r="79" customFormat="false" ht="13" hidden="false" customHeight="false" outlineLevel="0" collapsed="false">
      <c r="A79" s="5" t="s">
        <v>96</v>
      </c>
      <c r="B79" s="1" t="n">
        <v>0.64543816</v>
      </c>
      <c r="C79" s="1" t="n">
        <v>0.61066848</v>
      </c>
      <c r="D79" s="1" t="n">
        <v>0.62226701</v>
      </c>
      <c r="E79" s="1" t="n">
        <v>0.69749472</v>
      </c>
      <c r="F79" s="1" t="n">
        <v>0.72147535</v>
      </c>
      <c r="G79" s="1" t="n">
        <v>0.69008875</v>
      </c>
      <c r="H79" s="1" t="n">
        <v>0.73242262</v>
      </c>
      <c r="I79" s="1" t="n">
        <v>0.54744504</v>
      </c>
      <c r="J79" s="1" t="n">
        <v>0.50872242</v>
      </c>
      <c r="K79" s="1" t="n">
        <v>0.6044407</v>
      </c>
      <c r="L79" s="1" t="n">
        <v>0.72394267</v>
      </c>
      <c r="M79" s="1" t="n">
        <v>0.6044407</v>
      </c>
      <c r="N79" s="1" t="n">
        <v>0.64734753</v>
      </c>
      <c r="O79" s="1" t="n">
        <v>0.72394267</v>
      </c>
      <c r="P79" s="1" t="n">
        <v>0.77286056</v>
      </c>
      <c r="Q79" s="1" t="n">
        <v>0.71990033</v>
      </c>
      <c r="R79" s="1" t="n">
        <f aca="false">AVERAGE(B79,C79,D79,E79,F79,G79,H79,I79,J79,K79,L79,M79,N79,O79,P79,Q79)</f>
        <v>0.660806106875</v>
      </c>
      <c r="S79" s="6" t="n">
        <v>14</v>
      </c>
    </row>
    <row r="80" customFormat="false" ht="13" hidden="false" customHeight="false" outlineLevel="0" collapsed="false">
      <c r="A80" s="5" t="s">
        <v>97</v>
      </c>
      <c r="D80" s="1" t="n">
        <v>0.62754787</v>
      </c>
      <c r="G80" s="1" t="n">
        <v>0.69722162</v>
      </c>
      <c r="H80" s="1" t="n">
        <v>0.74588586</v>
      </c>
      <c r="I80" s="1" t="n">
        <v>0.55699841</v>
      </c>
      <c r="J80" s="1" t="n">
        <v>0.43959441</v>
      </c>
      <c r="K80" s="1" t="n">
        <v>0.60744144</v>
      </c>
      <c r="L80" s="1" t="n">
        <v>0.73100603</v>
      </c>
      <c r="M80" s="1" t="n">
        <v>0.60744144</v>
      </c>
      <c r="N80" s="1" t="n">
        <v>0.65165048</v>
      </c>
      <c r="O80" s="1" t="n">
        <v>0.73100603</v>
      </c>
      <c r="P80" s="1" t="n">
        <v>0.77726535</v>
      </c>
      <c r="Q80" s="1" t="n">
        <v>0.72991184</v>
      </c>
      <c r="R80" s="1" t="n">
        <f aca="false">AVERAGE(B80,C80,D80,E80,F80,G80,H80,I80,J80,K80,L80,M80,N80,O80,P80,Q80)</f>
        <v>0.658580898333333</v>
      </c>
      <c r="S80" s="6" t="n">
        <v>14</v>
      </c>
    </row>
    <row r="81" customFormat="false" ht="13" hidden="false" customHeight="false" outlineLevel="0" collapsed="false">
      <c r="A81" s="5" t="s">
        <v>98</v>
      </c>
      <c r="D81" s="1" t="n">
        <v>0.6275356</v>
      </c>
      <c r="G81" s="1" t="n">
        <v>0.69722194</v>
      </c>
      <c r="H81" s="1" t="n">
        <v>0.74588586</v>
      </c>
      <c r="I81" s="1" t="n">
        <v>0.55700116</v>
      </c>
      <c r="J81" s="1" t="n">
        <v>0.43889919</v>
      </c>
      <c r="K81" s="1" t="n">
        <v>0.60744414</v>
      </c>
      <c r="L81" s="1" t="n">
        <v>0.73100603</v>
      </c>
      <c r="M81" s="1" t="n">
        <v>0.60744414</v>
      </c>
      <c r="N81" s="1" t="n">
        <v>0.65165048</v>
      </c>
      <c r="O81" s="1" t="n">
        <v>0.73100603</v>
      </c>
      <c r="P81" s="1" t="n">
        <v>0.77726535</v>
      </c>
      <c r="Q81" s="1" t="n">
        <v>0.72991184</v>
      </c>
      <c r="R81" s="1" t="n">
        <f aca="false">AVERAGE(B81,C81,D81,E81,F81,G81,H81,I81,J81,K81,L81,M81,N81,O81,P81,Q81)</f>
        <v>0.658522646666667</v>
      </c>
      <c r="S81" s="6" t="n">
        <v>14</v>
      </c>
    </row>
    <row r="82" customFormat="false" ht="13" hidden="false" customHeight="false" outlineLevel="0" collapsed="false">
      <c r="A82" s="5" t="s">
        <v>99</v>
      </c>
      <c r="D82" s="1" t="n">
        <v>0.64937279</v>
      </c>
      <c r="G82" s="1" t="n">
        <v>0.70293759</v>
      </c>
      <c r="H82" s="1" t="n">
        <v>0.74964731</v>
      </c>
      <c r="I82" s="1" t="n">
        <v>0.53927557</v>
      </c>
      <c r="J82" s="1" t="n">
        <v>0.32649043</v>
      </c>
      <c r="K82" s="1" t="n">
        <v>0.63954011</v>
      </c>
      <c r="L82" s="1" t="n">
        <v>0.7286987</v>
      </c>
      <c r="M82" s="1" t="n">
        <v>0.63954011</v>
      </c>
      <c r="N82" s="1" t="n">
        <v>0.66347344</v>
      </c>
      <c r="O82" s="1" t="n">
        <v>0.7286987</v>
      </c>
      <c r="P82" s="1" t="n">
        <v>0.77966728</v>
      </c>
      <c r="Q82" s="1" t="n">
        <v>0.73529418</v>
      </c>
      <c r="R82" s="1" t="n">
        <f aca="false">AVERAGE(B82,C82,D82,E82,F82,G82,H82,I82,J82,K82,L82,M82,N82,O82,P82,Q82)</f>
        <v>0.656886350833333</v>
      </c>
      <c r="S82" s="6" t="n">
        <v>14</v>
      </c>
    </row>
    <row r="83" customFormat="false" ht="13" hidden="false" customHeight="false" outlineLevel="0" collapsed="false">
      <c r="A83" s="5" t="s">
        <v>100</v>
      </c>
      <c r="C83" s="1" t="n">
        <v>0.6120097</v>
      </c>
      <c r="D83" s="1" t="n">
        <v>0.65394161</v>
      </c>
      <c r="F83" s="1" t="n">
        <v>0.73088202</v>
      </c>
      <c r="G83" s="1" t="n">
        <v>0.70819676</v>
      </c>
      <c r="H83" s="1" t="n">
        <v>0.62941987</v>
      </c>
      <c r="I83" s="1" t="n">
        <v>0.4304533</v>
      </c>
      <c r="J83" s="1" t="n">
        <v>0.44790257</v>
      </c>
      <c r="K83" s="1" t="n">
        <v>0.64478469</v>
      </c>
      <c r="L83" s="1" t="n">
        <v>0.72446703</v>
      </c>
      <c r="M83" s="1" t="n">
        <v>0.64478469</v>
      </c>
      <c r="N83" s="1" t="n">
        <v>0.65326691</v>
      </c>
      <c r="O83" s="1" t="n">
        <v>0.72446703</v>
      </c>
      <c r="P83" s="1" t="n">
        <v>0.7781947</v>
      </c>
      <c r="Q83" s="1" t="n">
        <v>0.73889896</v>
      </c>
      <c r="R83" s="1" t="n">
        <f aca="false">AVERAGE(B83,C83,D83,E83,F83,G83,H83,I83,J83,K83,L83,M83,N83,O83,P83,Q83)</f>
        <v>0.651547845714286</v>
      </c>
      <c r="S83" s="6" t="n">
        <v>15</v>
      </c>
    </row>
    <row r="84" customFormat="false" ht="13" hidden="false" customHeight="false" outlineLevel="0" collapsed="false">
      <c r="A84" s="5" t="s">
        <v>101</v>
      </c>
      <c r="C84" s="1" t="n">
        <v>0.6120097</v>
      </c>
      <c r="D84" s="1" t="n">
        <v>0.65394139</v>
      </c>
      <c r="F84" s="1" t="n">
        <v>0.73088202</v>
      </c>
      <c r="G84" s="1" t="n">
        <v>0.70819676</v>
      </c>
      <c r="H84" s="1" t="n">
        <v>0.62941987</v>
      </c>
      <c r="I84" s="1" t="n">
        <v>0.4304533</v>
      </c>
      <c r="J84" s="1" t="n">
        <v>0.44790236</v>
      </c>
      <c r="K84" s="1" t="n">
        <v>0.64478469</v>
      </c>
      <c r="L84" s="1" t="n">
        <v>0.72446703</v>
      </c>
      <c r="M84" s="1" t="n">
        <v>0.64478469</v>
      </c>
      <c r="N84" s="1" t="n">
        <v>0.65326691</v>
      </c>
      <c r="O84" s="1" t="n">
        <v>0.72446703</v>
      </c>
      <c r="P84" s="1" t="n">
        <v>0.7781947</v>
      </c>
      <c r="Q84" s="1" t="n">
        <v>0.73889896</v>
      </c>
      <c r="R84" s="1" t="n">
        <f aca="false">AVERAGE(B84,C84,D84,E84,F84,G84,H84,I84,J84,K84,L84,M84,N84,O84,P84,Q84)</f>
        <v>0.651547815</v>
      </c>
      <c r="S84" s="6" t="n">
        <v>15</v>
      </c>
    </row>
    <row r="85" customFormat="false" ht="13" hidden="false" customHeight="false" outlineLevel="0" collapsed="false">
      <c r="A85" s="5" t="s">
        <v>102</v>
      </c>
      <c r="B85" s="1" t="n">
        <v>0.70708597</v>
      </c>
      <c r="C85" s="1" t="n">
        <v>0.65427253</v>
      </c>
      <c r="D85" s="1" t="n">
        <v>0.66478695</v>
      </c>
      <c r="E85" s="1" t="n">
        <v>0.73925339</v>
      </c>
      <c r="F85" s="1" t="n">
        <v>0.7385499</v>
      </c>
      <c r="G85" s="1" t="n">
        <v>0.64396477</v>
      </c>
      <c r="H85" s="1" t="n">
        <v>0.66425621</v>
      </c>
      <c r="I85" s="1" t="n">
        <v>0.43355147</v>
      </c>
      <c r="J85" s="1" t="n">
        <v>0.57315953</v>
      </c>
      <c r="K85" s="1" t="n">
        <v>0.64028027</v>
      </c>
      <c r="L85" s="1" t="n">
        <v>0.64874311</v>
      </c>
      <c r="M85" s="1" t="n">
        <v>0.64028027</v>
      </c>
      <c r="N85" s="1" t="n">
        <v>0.655573</v>
      </c>
      <c r="O85" s="1" t="n">
        <v>0.64874311</v>
      </c>
      <c r="P85" s="1" t="n">
        <v>0.69012292</v>
      </c>
      <c r="Q85" s="1" t="n">
        <v>0.66688306</v>
      </c>
      <c r="R85" s="1" t="n">
        <f aca="false">AVERAGE(B85,C85,D85,E85,F85,G85,H85,I85,J85,K85,L85,M85,N85,O85,P85,Q85)</f>
        <v>0.65059415375</v>
      </c>
      <c r="S85" s="6" t="n">
        <v>15</v>
      </c>
    </row>
    <row r="86" customFormat="false" ht="13" hidden="false" customHeight="false" outlineLevel="0" collapsed="false">
      <c r="A86" s="5" t="s">
        <v>103</v>
      </c>
      <c r="B86" s="1" t="n">
        <v>0.70708597</v>
      </c>
      <c r="C86" s="1" t="n">
        <v>0.65427172</v>
      </c>
      <c r="D86" s="1" t="n">
        <v>0.66478695</v>
      </c>
      <c r="E86" s="1" t="n">
        <v>0.73925339</v>
      </c>
      <c r="F86" s="1" t="n">
        <v>0.7385499</v>
      </c>
      <c r="G86" s="1" t="n">
        <v>0.64396477</v>
      </c>
      <c r="H86" s="1" t="n">
        <v>0.66425621</v>
      </c>
      <c r="I86" s="1" t="n">
        <v>0.43355147</v>
      </c>
      <c r="J86" s="1" t="n">
        <v>0.57315953</v>
      </c>
      <c r="K86" s="1" t="n">
        <v>0.64028027</v>
      </c>
      <c r="L86" s="1" t="n">
        <v>0.64874311</v>
      </c>
      <c r="M86" s="1" t="n">
        <v>0.64028027</v>
      </c>
      <c r="N86" s="1" t="n">
        <v>0.655573</v>
      </c>
      <c r="O86" s="1" t="n">
        <v>0.64874311</v>
      </c>
      <c r="P86" s="1" t="n">
        <v>0.69012292</v>
      </c>
      <c r="Q86" s="1" t="n">
        <v>0.66688306</v>
      </c>
      <c r="R86" s="1" t="n">
        <f aca="false">AVERAGE(B86,C86,D86,E86,F86,G86,H86,I86,J86,K86,L86,M86,N86,O86,P86,Q86)</f>
        <v>0.650594103125</v>
      </c>
      <c r="S86" s="6" t="n">
        <v>15</v>
      </c>
    </row>
    <row r="87" customFormat="false" ht="13" hidden="false" customHeight="false" outlineLevel="0" collapsed="false">
      <c r="A87" s="5" t="s">
        <v>104</v>
      </c>
      <c r="B87" s="1" t="n">
        <v>0.70708597</v>
      </c>
      <c r="C87" s="1" t="n">
        <v>0.65429798</v>
      </c>
      <c r="D87" s="1" t="n">
        <v>0.66479573</v>
      </c>
      <c r="E87" s="1" t="n">
        <v>0.73925339</v>
      </c>
      <c r="F87" s="1" t="n">
        <v>0.73855859</v>
      </c>
      <c r="G87" s="1" t="n">
        <v>0.64396826</v>
      </c>
      <c r="H87" s="1" t="n">
        <v>0.66426045</v>
      </c>
      <c r="I87" s="1" t="n">
        <v>0.4335558</v>
      </c>
      <c r="J87" s="1" t="n">
        <v>0.57316418</v>
      </c>
      <c r="Q87" s="1" t="n">
        <v>0.66688647</v>
      </c>
      <c r="R87" s="1" t="n">
        <f aca="false">AVERAGE(B87,C87,D87,E87,F87,G87,H87,I87,J87,K87,L87,M87,N87,O87,P87,Q87)</f>
        <v>0.648582682</v>
      </c>
      <c r="S87" s="6" t="n">
        <v>15</v>
      </c>
    </row>
    <row r="88" customFormat="false" ht="13" hidden="false" customHeight="false" outlineLevel="0" collapsed="false">
      <c r="A88" s="5" t="s">
        <v>105</v>
      </c>
      <c r="D88" s="1" t="n">
        <v>0.65394161</v>
      </c>
      <c r="G88" s="1" t="n">
        <v>0.70819676</v>
      </c>
      <c r="H88" s="1" t="n">
        <v>0.62941987</v>
      </c>
      <c r="I88" s="1" t="n">
        <v>0.4304533</v>
      </c>
      <c r="J88" s="1" t="n">
        <v>0.44790257</v>
      </c>
      <c r="K88" s="1" t="n">
        <v>0.64478469</v>
      </c>
      <c r="L88" s="1" t="n">
        <v>0.72446703</v>
      </c>
      <c r="M88" s="1" t="n">
        <v>0.64478469</v>
      </c>
      <c r="N88" s="1" t="n">
        <v>0.65326691</v>
      </c>
      <c r="O88" s="1" t="n">
        <v>0.72446703</v>
      </c>
      <c r="P88" s="1" t="n">
        <v>0.7781947</v>
      </c>
      <c r="Q88" s="1" t="n">
        <v>0.73889896</v>
      </c>
      <c r="R88" s="1" t="n">
        <f aca="false">AVERAGE(B88,C88,D88,E88,F88,G88,H88,I88,J88,K88,L88,M88,N88,O88,P88,Q88)</f>
        <v>0.64823151</v>
      </c>
      <c r="S88" s="6" t="n">
        <v>15</v>
      </c>
    </row>
    <row r="89" customFormat="false" ht="13" hidden="false" customHeight="false" outlineLevel="0" collapsed="false">
      <c r="A89" s="5" t="s">
        <v>106</v>
      </c>
      <c r="C89" s="1" t="n">
        <v>0.63866081</v>
      </c>
      <c r="D89" s="1" t="n">
        <v>0.6210091</v>
      </c>
      <c r="F89" s="1" t="n">
        <v>0.74074606</v>
      </c>
      <c r="G89" s="1" t="n">
        <v>0.6709305</v>
      </c>
      <c r="H89" s="1" t="n">
        <v>0.72036898</v>
      </c>
      <c r="I89" s="1" t="n">
        <v>0.46028478</v>
      </c>
      <c r="J89" s="1" t="n">
        <v>0.42712895</v>
      </c>
      <c r="K89" s="1" t="n">
        <v>0.60833243</v>
      </c>
      <c r="L89" s="1" t="n">
        <v>0.7062174</v>
      </c>
      <c r="M89" s="1" t="n">
        <v>0.60833243</v>
      </c>
      <c r="N89" s="1" t="n">
        <v>0.63667312</v>
      </c>
      <c r="O89" s="1" t="n">
        <v>0.7062174</v>
      </c>
      <c r="P89" s="1" t="n">
        <v>0.75445991</v>
      </c>
      <c r="Q89" s="1" t="n">
        <v>0.71760797</v>
      </c>
      <c r="R89" s="1" t="n">
        <f aca="false">AVERAGE(B89,C89,D89,E89,F89,G89,H89,I89,J89,K89,L89,M89,N89,O89,P89,Q89)</f>
        <v>0.644069274285714</v>
      </c>
      <c r="S89" s="6" t="n">
        <v>16</v>
      </c>
    </row>
    <row r="90" customFormat="false" ht="13" hidden="false" customHeight="false" outlineLevel="0" collapsed="false">
      <c r="A90" s="5" t="s">
        <v>107</v>
      </c>
      <c r="C90" s="1" t="n">
        <v>0.65429798</v>
      </c>
      <c r="D90" s="1" t="n">
        <v>0.66479573</v>
      </c>
      <c r="F90" s="1" t="n">
        <v>0.73855859</v>
      </c>
      <c r="G90" s="1" t="n">
        <v>0.64396826</v>
      </c>
      <c r="H90" s="1" t="n">
        <v>0.66426045</v>
      </c>
      <c r="I90" s="1" t="n">
        <v>0.4335558</v>
      </c>
      <c r="J90" s="1" t="n">
        <v>0.57316418</v>
      </c>
      <c r="K90" s="1" t="n">
        <v>0.64027768</v>
      </c>
      <c r="L90" s="1" t="n">
        <v>0.64874065</v>
      </c>
      <c r="M90" s="1" t="n">
        <v>0.64027768</v>
      </c>
      <c r="N90" s="1" t="n">
        <v>0.65557271</v>
      </c>
      <c r="O90" s="1" t="n">
        <v>0.64874065</v>
      </c>
      <c r="P90" s="1" t="n">
        <v>0.69012292</v>
      </c>
      <c r="Q90" s="1" t="n">
        <v>0.66688647</v>
      </c>
      <c r="R90" s="1" t="n">
        <f aca="false">AVERAGE(B90,C90,D90,E90,F90,G90,H90,I90,J90,K90,L90,M90,N90,O90,P90,Q90)</f>
        <v>0.640229982142857</v>
      </c>
      <c r="S90" s="6" t="n">
        <v>16</v>
      </c>
    </row>
    <row r="91" customFormat="false" ht="13" hidden="false" customHeight="false" outlineLevel="0" collapsed="false">
      <c r="A91" s="5" t="s">
        <v>108</v>
      </c>
      <c r="C91" s="1" t="n">
        <v>0.54392061</v>
      </c>
      <c r="D91" s="1" t="n">
        <v>0.54730424</v>
      </c>
      <c r="F91" s="1" t="n">
        <v>0.73421152</v>
      </c>
      <c r="G91" s="1" t="n">
        <v>0.71448217</v>
      </c>
      <c r="H91" s="1" t="n">
        <v>0.67779224</v>
      </c>
      <c r="I91" s="1" t="n">
        <v>0.40877044</v>
      </c>
      <c r="J91" s="1" t="n">
        <v>0.43955051</v>
      </c>
      <c r="K91" s="1" t="n">
        <v>0.57512414</v>
      </c>
      <c r="L91" s="1" t="n">
        <v>0.72697835</v>
      </c>
      <c r="M91" s="1" t="n">
        <v>0.57512414</v>
      </c>
      <c r="N91" s="1" t="n">
        <v>0.5972155</v>
      </c>
      <c r="O91" s="1" t="n">
        <v>0.72697835</v>
      </c>
      <c r="P91" s="1" t="n">
        <v>0.78021806</v>
      </c>
      <c r="Q91" s="1" t="n">
        <v>0.74515769</v>
      </c>
      <c r="R91" s="1" t="n">
        <f aca="false">AVERAGE(B91,C91,D91,E91,F91,G91,H91,I91,J91,K91,L91,M91,N91,O91,P91,Q91)</f>
        <v>0.62805914</v>
      </c>
      <c r="S91" s="6" t="n">
        <v>17</v>
      </c>
    </row>
    <row r="92" customFormat="false" ht="13" hidden="false" customHeight="false" outlineLevel="0" collapsed="false">
      <c r="A92" s="5" t="s">
        <v>109</v>
      </c>
      <c r="B92" s="1" t="n">
        <v>0.61268627</v>
      </c>
      <c r="C92" s="1" t="n">
        <v>0.5368002</v>
      </c>
      <c r="D92" s="1" t="n">
        <v>0.47221316</v>
      </c>
      <c r="E92" s="1" t="n">
        <v>0.64268024</v>
      </c>
      <c r="F92" s="1" t="n">
        <v>0.64481838</v>
      </c>
      <c r="G92" s="1" t="n">
        <v>0.59523368</v>
      </c>
      <c r="H92" s="1" t="n">
        <v>0.69366106</v>
      </c>
      <c r="I92" s="1" t="n">
        <v>0.9099909</v>
      </c>
      <c r="J92" s="1" t="n">
        <v>0.87454258</v>
      </c>
      <c r="K92" s="1" t="n">
        <v>0.4799327</v>
      </c>
      <c r="L92" s="1" t="n">
        <v>0.62606767</v>
      </c>
      <c r="M92" s="1" t="n">
        <v>0.4799327</v>
      </c>
      <c r="N92" s="1" t="n">
        <v>0.53589147</v>
      </c>
      <c r="O92" s="1" t="n">
        <v>0.62606767</v>
      </c>
      <c r="P92" s="1" t="n">
        <v>0.66522418</v>
      </c>
      <c r="Q92" s="1" t="n">
        <v>0.62370014</v>
      </c>
      <c r="R92" s="1" t="n">
        <f aca="false">AVERAGE(B92,C92,D92,E92,F92,G92,H92,I92,J92,K92,L92,M92,N92,O92,P92,Q92)</f>
        <v>0.6262151875</v>
      </c>
      <c r="S92" s="6" t="n">
        <v>17</v>
      </c>
    </row>
    <row r="93" customFormat="false" ht="13" hidden="false" customHeight="false" outlineLevel="0" collapsed="false">
      <c r="A93" s="5" t="s">
        <v>110</v>
      </c>
      <c r="D93" s="1" t="n">
        <v>0.54730403</v>
      </c>
      <c r="G93" s="1" t="n">
        <v>0.71447921</v>
      </c>
      <c r="H93" s="1" t="n">
        <v>0.67779023</v>
      </c>
      <c r="I93" s="1" t="n">
        <v>0.40750312</v>
      </c>
      <c r="J93" s="1" t="n">
        <v>0.43982397</v>
      </c>
      <c r="K93" s="1" t="n">
        <v>0.57512685</v>
      </c>
      <c r="L93" s="1" t="n">
        <v>0.72697392</v>
      </c>
      <c r="M93" s="1" t="n">
        <v>0.57512685</v>
      </c>
      <c r="N93" s="1" t="n">
        <v>0.59719997</v>
      </c>
      <c r="O93" s="1" t="n">
        <v>0.72697392</v>
      </c>
      <c r="P93" s="1" t="n">
        <v>0.78021607</v>
      </c>
      <c r="Q93" s="1" t="n">
        <v>0.74517701</v>
      </c>
      <c r="R93" s="1" t="n">
        <f aca="false">AVERAGE(B93,C93,D93,E93,F93,G93,H93,I93,J93,K93,L93,M93,N93,O93,P93,Q93)</f>
        <v>0.6261412625</v>
      </c>
      <c r="S93" s="6" t="n">
        <v>17</v>
      </c>
    </row>
    <row r="94" customFormat="false" ht="13" hidden="false" customHeight="false" outlineLevel="0" collapsed="false">
      <c r="A94" s="5" t="s">
        <v>111</v>
      </c>
      <c r="D94" s="1" t="n">
        <v>0.54674431</v>
      </c>
      <c r="G94" s="1" t="n">
        <v>0.71447921</v>
      </c>
      <c r="H94" s="1" t="n">
        <v>0.67779308</v>
      </c>
      <c r="I94" s="1" t="n">
        <v>0.40750312</v>
      </c>
      <c r="J94" s="1" t="n">
        <v>0.43982397</v>
      </c>
      <c r="K94" s="1" t="n">
        <v>0.57512032</v>
      </c>
      <c r="L94" s="1" t="n">
        <v>0.72697662</v>
      </c>
      <c r="M94" s="1" t="n">
        <v>0.57512032</v>
      </c>
      <c r="N94" s="1" t="n">
        <v>0.59720681</v>
      </c>
      <c r="O94" s="1" t="n">
        <v>0.72697662</v>
      </c>
      <c r="P94" s="1" t="n">
        <v>0.78021834</v>
      </c>
      <c r="Q94" s="1" t="n">
        <v>0.74515769</v>
      </c>
      <c r="R94" s="1" t="n">
        <f aca="false">AVERAGE(B94,C94,D94,E94,F94,G94,H94,I94,J94,K94,L94,M94,N94,O94,P94,Q94)</f>
        <v>0.6260933675</v>
      </c>
      <c r="S94" s="6" t="n">
        <v>17</v>
      </c>
    </row>
    <row r="95" customFormat="false" ht="13" hidden="false" customHeight="false" outlineLevel="0" collapsed="false">
      <c r="A95" s="5" t="s">
        <v>112</v>
      </c>
      <c r="B95" s="1" t="n">
        <v>0.65667647</v>
      </c>
      <c r="C95" s="1" t="n">
        <v>0.58322848</v>
      </c>
      <c r="D95" s="1" t="n">
        <v>0.58702877</v>
      </c>
      <c r="E95" s="1" t="n">
        <v>0.69899321</v>
      </c>
      <c r="F95" s="1" t="n">
        <v>0.67476404</v>
      </c>
      <c r="G95" s="1" t="n">
        <v>0.59633407</v>
      </c>
      <c r="H95" s="1" t="n">
        <v>0.71004147</v>
      </c>
      <c r="I95" s="1" t="n">
        <v>0.54257093</v>
      </c>
      <c r="J95" s="1" t="n">
        <v>0.48905162</v>
      </c>
      <c r="Q95" s="1" t="n">
        <v>0.67097288</v>
      </c>
      <c r="R95" s="1" t="n">
        <f aca="false">AVERAGE(B95,C95,D95,E95,F95,G95,H95,I95,J95,K95,L95,M95,N95,O95,P95,Q95)</f>
        <v>0.620966194</v>
      </c>
      <c r="S95" s="6" t="n">
        <v>18</v>
      </c>
    </row>
    <row r="96" customFormat="false" ht="13" hidden="false" customHeight="false" outlineLevel="0" collapsed="false">
      <c r="A96" s="5" t="s">
        <v>113</v>
      </c>
      <c r="B96" s="1" t="n">
        <v>0.65326395</v>
      </c>
      <c r="C96" s="1" t="n">
        <v>0.57231838</v>
      </c>
      <c r="D96" s="1" t="n">
        <v>0.51999831</v>
      </c>
      <c r="E96" s="1" t="n">
        <v>0.68049548</v>
      </c>
      <c r="F96" s="1" t="n">
        <v>0.67768747</v>
      </c>
      <c r="G96" s="1" t="n">
        <v>0.63672305</v>
      </c>
      <c r="H96" s="1" t="n">
        <v>0.70591622</v>
      </c>
      <c r="I96" s="1" t="n">
        <v>0.47927272</v>
      </c>
      <c r="J96" s="1" t="n">
        <v>0.49203089</v>
      </c>
      <c r="K96" s="1" t="n">
        <v>0.52548253</v>
      </c>
      <c r="L96" s="1" t="n">
        <v>0.67295128</v>
      </c>
      <c r="M96" s="1" t="n">
        <v>0.52548253</v>
      </c>
      <c r="N96" s="1" t="n">
        <v>0.57703575</v>
      </c>
      <c r="O96" s="1" t="n">
        <v>0.67295128</v>
      </c>
      <c r="P96" s="1" t="n">
        <v>0.71731221</v>
      </c>
      <c r="Q96" s="1" t="n">
        <v>0.6543013</v>
      </c>
      <c r="R96" s="1" t="n">
        <f aca="false">AVERAGE(B96,C96,D96,E96,F96,G96,H96,I96,J96,K96,L96,M96,N96,O96,P96,Q96)</f>
        <v>0.610201459375</v>
      </c>
      <c r="S96" s="6" t="n">
        <v>19</v>
      </c>
    </row>
    <row r="97" customFormat="false" ht="13" hidden="false" customHeight="false" outlineLevel="0" collapsed="false">
      <c r="A97" s="5" t="s">
        <v>114</v>
      </c>
      <c r="B97" s="1" t="n">
        <v>0.65326395</v>
      </c>
      <c r="C97" s="1" t="n">
        <v>0.57231838</v>
      </c>
      <c r="D97" s="1" t="n">
        <v>0.51999746</v>
      </c>
      <c r="E97" s="1" t="n">
        <v>0.68049548</v>
      </c>
      <c r="F97" s="1" t="n">
        <v>0.67768646</v>
      </c>
      <c r="G97" s="1" t="n">
        <v>0.63672231</v>
      </c>
      <c r="H97" s="1" t="n">
        <v>0.70591601</v>
      </c>
      <c r="I97" s="1" t="n">
        <v>0.47927219</v>
      </c>
      <c r="J97" s="1" t="n">
        <v>0.49203025</v>
      </c>
      <c r="K97" s="1" t="n">
        <v>0.52548204</v>
      </c>
      <c r="L97" s="1" t="n">
        <v>0.67295042</v>
      </c>
      <c r="M97" s="1" t="n">
        <v>0.52548204</v>
      </c>
      <c r="N97" s="1" t="n">
        <v>0.5770349</v>
      </c>
      <c r="O97" s="1" t="n">
        <v>0.67295042</v>
      </c>
      <c r="P97" s="1" t="n">
        <v>0.71731107</v>
      </c>
      <c r="Q97" s="1" t="n">
        <v>0.65430122</v>
      </c>
      <c r="R97" s="1" t="n">
        <f aca="false">AVERAGE(B97,C97,D97,E97,F97,G97,H97,I97,J97,K97,L97,M97,N97,O97,P97,Q97)</f>
        <v>0.6102009125</v>
      </c>
      <c r="S97" s="6" t="n">
        <v>19</v>
      </c>
    </row>
    <row r="98" customFormat="false" ht="13" hidden="false" customHeight="false" outlineLevel="0" collapsed="false">
      <c r="A98" s="5" t="s">
        <v>115</v>
      </c>
      <c r="B98" s="1" t="n">
        <v>0.65231599</v>
      </c>
      <c r="C98" s="1" t="n">
        <v>0.56947495</v>
      </c>
      <c r="D98" s="1" t="n">
        <v>0.51726277</v>
      </c>
      <c r="E98" s="1" t="n">
        <v>0.67673228</v>
      </c>
      <c r="F98" s="1" t="n">
        <v>0.67749333</v>
      </c>
      <c r="G98" s="1" t="n">
        <v>0.63412821</v>
      </c>
      <c r="H98" s="1" t="n">
        <v>0.70519782</v>
      </c>
      <c r="I98" s="1" t="n">
        <v>0.48006284</v>
      </c>
      <c r="J98" s="1" t="n">
        <v>0.46682588</v>
      </c>
      <c r="K98" s="1" t="n">
        <v>0.52340982</v>
      </c>
      <c r="L98" s="1" t="n">
        <v>0.67392852</v>
      </c>
      <c r="M98" s="1" t="n">
        <v>0.52340982</v>
      </c>
      <c r="N98" s="1" t="n">
        <v>0.57631662</v>
      </c>
      <c r="O98" s="1" t="n">
        <v>0.67392852</v>
      </c>
      <c r="P98" s="1" t="n">
        <v>0.7170225</v>
      </c>
      <c r="Q98" s="1" t="n">
        <v>0.65345868</v>
      </c>
      <c r="R98" s="1" t="n">
        <f aca="false">AVERAGE(B98,C98,D98,E98,F98,G98,H98,I98,J98,K98,L98,M98,N98,O98,P98,Q98)</f>
        <v>0.607560534375</v>
      </c>
      <c r="S98" s="6" t="n">
        <v>19</v>
      </c>
    </row>
    <row r="99" customFormat="false" ht="13" hidden="false" customHeight="false" outlineLevel="0" collapsed="false">
      <c r="A99" s="5" t="s">
        <v>116</v>
      </c>
      <c r="C99" s="1" t="n">
        <v>0.57231838</v>
      </c>
      <c r="D99" s="1" t="n">
        <v>0.51999831</v>
      </c>
      <c r="F99" s="1" t="n">
        <v>0.67768747</v>
      </c>
      <c r="G99" s="1" t="n">
        <v>0.63672305</v>
      </c>
      <c r="H99" s="1" t="n">
        <v>0.70591622</v>
      </c>
      <c r="I99" s="1" t="n">
        <v>0.47927272</v>
      </c>
      <c r="J99" s="1" t="n">
        <v>0.49203089</v>
      </c>
      <c r="K99" s="1" t="n">
        <v>0.52548253</v>
      </c>
      <c r="L99" s="1" t="n">
        <v>0.67295128</v>
      </c>
      <c r="M99" s="1" t="n">
        <v>0.52548253</v>
      </c>
      <c r="N99" s="1" t="n">
        <v>0.57703603</v>
      </c>
      <c r="O99" s="1" t="n">
        <v>0.67295128</v>
      </c>
      <c r="P99" s="1" t="n">
        <v>0.71731221</v>
      </c>
      <c r="Q99" s="1" t="n">
        <v>0.6543013</v>
      </c>
      <c r="R99" s="1" t="n">
        <f aca="false">AVERAGE(B99,C99,D99,E99,F99,G99,H99,I99,J99,K99,L99,M99,N99,O99,P99,Q99)</f>
        <v>0.602104585714286</v>
      </c>
      <c r="S99" s="6" t="n">
        <v>20</v>
      </c>
    </row>
    <row r="100" customFormat="false" ht="13" hidden="false" customHeight="false" outlineLevel="0" collapsed="false">
      <c r="A100" s="5" t="s">
        <v>117</v>
      </c>
      <c r="D100" s="1" t="n">
        <v>0.541351</v>
      </c>
      <c r="G100" s="1" t="n">
        <v>0.63140992</v>
      </c>
      <c r="H100" s="1" t="n">
        <v>0.62591526</v>
      </c>
      <c r="I100" s="1" t="n">
        <v>0.51677647</v>
      </c>
      <c r="J100" s="1" t="n">
        <v>0.48089146</v>
      </c>
      <c r="K100" s="1" t="n">
        <v>0.54328039</v>
      </c>
      <c r="L100" s="1" t="n">
        <v>0.68811368</v>
      </c>
      <c r="M100" s="1" t="n">
        <v>0.54328039</v>
      </c>
      <c r="N100" s="1" t="n">
        <v>0.56284646</v>
      </c>
      <c r="O100" s="1" t="n">
        <v>0.68811368</v>
      </c>
      <c r="P100" s="1" t="n">
        <v>0.71199658</v>
      </c>
      <c r="Q100" s="1" t="n">
        <v>0.6597034</v>
      </c>
      <c r="R100" s="1" t="n">
        <f aca="false">AVERAGE(B100,C100,D100,E100,F100,G100,H100,I100,J100,K100,L100,M100,N100,O100,P100,Q100)</f>
        <v>0.599473224166667</v>
      </c>
      <c r="S100" s="6" t="n">
        <v>20</v>
      </c>
    </row>
    <row r="101" customFormat="false" ht="13" hidden="false" customHeight="false" outlineLevel="0" collapsed="false">
      <c r="A101" s="5" t="s">
        <v>118</v>
      </c>
      <c r="D101" s="1" t="n">
        <v>0.541351</v>
      </c>
      <c r="G101" s="1" t="n">
        <v>0.63140992</v>
      </c>
      <c r="H101" s="1" t="n">
        <v>0.62591526</v>
      </c>
      <c r="I101" s="1" t="n">
        <v>0.51677647</v>
      </c>
      <c r="J101" s="1" t="n">
        <v>0.48064636</v>
      </c>
      <c r="K101" s="1" t="n">
        <v>0.54328039</v>
      </c>
      <c r="L101" s="1" t="n">
        <v>0.68811368</v>
      </c>
      <c r="M101" s="1" t="n">
        <v>0.54328039</v>
      </c>
      <c r="N101" s="1" t="n">
        <v>0.56284646</v>
      </c>
      <c r="O101" s="1" t="n">
        <v>0.68811368</v>
      </c>
      <c r="P101" s="1" t="n">
        <v>0.71199658</v>
      </c>
      <c r="Q101" s="1" t="n">
        <v>0.6597034</v>
      </c>
      <c r="R101" s="1" t="n">
        <f aca="false">AVERAGE(B101,C101,D101,E101,F101,G101,H101,I101,J101,K101,L101,M101,N101,O101,P101,Q101)</f>
        <v>0.599452799166667</v>
      </c>
      <c r="S101" s="6" t="n">
        <v>20</v>
      </c>
    </row>
    <row r="102" customFormat="false" ht="13" hidden="false" customHeight="false" outlineLevel="0" collapsed="false">
      <c r="A102" s="5" t="s">
        <v>119</v>
      </c>
      <c r="B102" s="1" t="n">
        <v>0.62616968</v>
      </c>
      <c r="C102" s="1" t="n">
        <v>0.57009515</v>
      </c>
      <c r="D102" s="1" t="n">
        <v>0.57987993</v>
      </c>
      <c r="E102" s="1" t="n">
        <v>0.6543733</v>
      </c>
      <c r="F102" s="1" t="n">
        <v>0.65083576</v>
      </c>
      <c r="G102" s="1" t="n">
        <v>0.60234264</v>
      </c>
      <c r="H102" s="1" t="n">
        <v>0.69487073</v>
      </c>
      <c r="I102" s="1" t="n">
        <v>0.475426</v>
      </c>
      <c r="J102" s="1" t="n">
        <v>0.3500932</v>
      </c>
      <c r="K102" s="1" t="n">
        <v>0.56750701</v>
      </c>
      <c r="L102" s="1" t="n">
        <v>0.64206914</v>
      </c>
      <c r="M102" s="1" t="n">
        <v>0.56750701</v>
      </c>
      <c r="N102" s="1" t="n">
        <v>0.61486156</v>
      </c>
      <c r="O102" s="1" t="n">
        <v>0.64206914</v>
      </c>
      <c r="P102" s="1" t="n">
        <v>0.70027973</v>
      </c>
      <c r="Q102" s="1" t="n">
        <v>0.63484496</v>
      </c>
      <c r="R102" s="1" t="n">
        <f aca="false">AVERAGE(B102,C102,D102,E102,F102,G102,H102,I102,J102,K102,L102,M102,N102,O102,P102,Q102)</f>
        <v>0.59832655875</v>
      </c>
      <c r="S102" s="6" t="n">
        <v>20</v>
      </c>
    </row>
    <row r="103" customFormat="false" ht="13" hidden="false" customHeight="false" outlineLevel="0" collapsed="false">
      <c r="A103" s="5" t="s">
        <v>120</v>
      </c>
      <c r="B103" s="1" t="n">
        <v>0.61083183</v>
      </c>
      <c r="C103" s="1" t="n">
        <v>0.55518869</v>
      </c>
      <c r="D103" s="1" t="n">
        <v>0.55484312</v>
      </c>
      <c r="E103" s="1" t="n">
        <v>0.63104299</v>
      </c>
      <c r="F103" s="1" t="n">
        <v>0.72112424</v>
      </c>
      <c r="G103" s="1" t="n">
        <v>0.62534719</v>
      </c>
      <c r="H103" s="1" t="n">
        <v>0.66551613</v>
      </c>
      <c r="I103" s="1" t="n">
        <v>0.39543235</v>
      </c>
      <c r="J103" s="1" t="n">
        <v>0.47082693</v>
      </c>
      <c r="K103" s="1" t="n">
        <v>0.55070313</v>
      </c>
      <c r="L103" s="1" t="n">
        <v>0.67221014</v>
      </c>
      <c r="M103" s="1" t="n">
        <v>0.55070313</v>
      </c>
      <c r="N103" s="1" t="n">
        <v>0.55300271</v>
      </c>
      <c r="O103" s="1" t="n">
        <v>0.67221014</v>
      </c>
      <c r="P103" s="1" t="n">
        <v>0.68709101</v>
      </c>
      <c r="Q103" s="1" t="n">
        <v>0.65608112</v>
      </c>
      <c r="R103" s="1" t="n">
        <f aca="false">AVERAGE(B103,C103,D103,E103,F103,G103,H103,I103,J103,K103,L103,M103,N103,O103,P103,Q103)</f>
        <v>0.598259678125</v>
      </c>
      <c r="S103" s="6" t="n">
        <v>20</v>
      </c>
    </row>
    <row r="104" customFormat="false" ht="13" hidden="false" customHeight="false" outlineLevel="0" collapsed="false">
      <c r="A104" s="5" t="s">
        <v>121</v>
      </c>
      <c r="B104" s="1" t="n">
        <v>0.61083183</v>
      </c>
      <c r="C104" s="1" t="n">
        <v>0.5551901</v>
      </c>
      <c r="D104" s="1" t="n">
        <v>0.55485148</v>
      </c>
      <c r="E104" s="1" t="n">
        <v>0.63104299</v>
      </c>
      <c r="F104" s="1" t="n">
        <v>0.72112869</v>
      </c>
      <c r="G104" s="1" t="n">
        <v>0.6253456</v>
      </c>
      <c r="H104" s="1" t="n">
        <v>0.66561314</v>
      </c>
      <c r="I104" s="1" t="n">
        <v>0.3954717</v>
      </c>
      <c r="J104" s="1" t="n">
        <v>0.46981942</v>
      </c>
      <c r="K104" s="1" t="n">
        <v>0.55072244</v>
      </c>
      <c r="L104" s="1" t="n">
        <v>0.67220829</v>
      </c>
      <c r="M104" s="1" t="n">
        <v>0.55072244</v>
      </c>
      <c r="N104" s="1" t="n">
        <v>0.55302037</v>
      </c>
      <c r="O104" s="1" t="n">
        <v>0.67220829</v>
      </c>
      <c r="P104" s="1" t="n">
        <v>0.68788121</v>
      </c>
      <c r="Q104" s="1" t="n">
        <v>0.65608218</v>
      </c>
      <c r="R104" s="1" t="n">
        <f aca="false">AVERAGE(B104,C104,D104,E104,F104,G104,H104,I104,J104,K104,L104,M104,N104,O104,P104,Q104)</f>
        <v>0.598258760625</v>
      </c>
      <c r="S104" s="6" t="n">
        <v>20</v>
      </c>
    </row>
    <row r="105" customFormat="false" ht="13" hidden="false" customHeight="false" outlineLevel="0" collapsed="false">
      <c r="A105" s="5" t="s">
        <v>122</v>
      </c>
      <c r="C105" s="1" t="n">
        <v>0.57050303</v>
      </c>
      <c r="D105" s="1" t="n">
        <v>0.51719158</v>
      </c>
      <c r="F105" s="1" t="n">
        <v>0.67402061</v>
      </c>
      <c r="G105" s="1" t="n">
        <v>0.63511351</v>
      </c>
      <c r="H105" s="1" t="n">
        <v>0.70366085</v>
      </c>
      <c r="I105" s="1" t="n">
        <v>0.48392373</v>
      </c>
      <c r="J105" s="1" t="n">
        <v>0.41750323</v>
      </c>
      <c r="K105" s="1" t="n">
        <v>0.52371826</v>
      </c>
      <c r="L105" s="1" t="n">
        <v>0.67052571</v>
      </c>
      <c r="M105" s="1" t="n">
        <v>0.52371826</v>
      </c>
      <c r="N105" s="1" t="n">
        <v>0.57574647</v>
      </c>
      <c r="O105" s="1" t="n">
        <v>0.67052571</v>
      </c>
      <c r="P105" s="1" t="n">
        <v>0.71520453</v>
      </c>
      <c r="Q105" s="1" t="n">
        <v>0.65463372</v>
      </c>
      <c r="R105" s="1" t="n">
        <f aca="false">AVERAGE(B105,C105,D105,E105,F105,G105,H105,I105,J105,K105,L105,M105,N105,O105,P105,Q105)</f>
        <v>0.5954278</v>
      </c>
      <c r="S105" s="6" t="n">
        <v>20</v>
      </c>
    </row>
    <row r="106" customFormat="false" ht="13" hidden="false" customHeight="false" outlineLevel="0" collapsed="false">
      <c r="A106" s="5" t="s">
        <v>123</v>
      </c>
      <c r="D106" s="1" t="n">
        <v>0.51726277</v>
      </c>
      <c r="G106" s="1" t="n">
        <v>0.63412821</v>
      </c>
      <c r="H106" s="1" t="n">
        <v>0.70519782</v>
      </c>
      <c r="I106" s="1" t="n">
        <v>0.48006284</v>
      </c>
      <c r="J106" s="1" t="n">
        <v>0.46682588</v>
      </c>
      <c r="K106" s="1" t="n">
        <v>0.52340982</v>
      </c>
      <c r="L106" s="1" t="n">
        <v>0.67392852</v>
      </c>
      <c r="M106" s="1" t="n">
        <v>0.52340982</v>
      </c>
      <c r="N106" s="1" t="n">
        <v>0.57631662</v>
      </c>
      <c r="O106" s="1" t="n">
        <v>0.67392852</v>
      </c>
      <c r="P106" s="1" t="n">
        <v>0.7170225</v>
      </c>
      <c r="Q106" s="1" t="n">
        <v>0.65345868</v>
      </c>
      <c r="R106" s="1" t="n">
        <f aca="false">AVERAGE(B106,C106,D106,E106,F106,G106,H106,I106,J106,K106,L106,M106,N106,O106,P106,Q106)</f>
        <v>0.595412666666667</v>
      </c>
      <c r="S106" s="6" t="n">
        <v>20</v>
      </c>
    </row>
    <row r="107" customFormat="false" ht="13" hidden="false" customHeight="false" outlineLevel="0" collapsed="false">
      <c r="A107" s="5" t="s">
        <v>124</v>
      </c>
      <c r="C107" s="1" t="n">
        <v>0.5551901</v>
      </c>
      <c r="D107" s="1" t="n">
        <v>0.55485148</v>
      </c>
      <c r="F107" s="1" t="n">
        <v>0.72112869</v>
      </c>
      <c r="G107" s="1" t="n">
        <v>0.6253456</v>
      </c>
      <c r="H107" s="1" t="n">
        <v>0.66561335</v>
      </c>
      <c r="I107" s="1" t="n">
        <v>0.39547086</v>
      </c>
      <c r="J107" s="1" t="n">
        <v>0.46981911</v>
      </c>
      <c r="K107" s="1" t="n">
        <v>0.55072244</v>
      </c>
      <c r="L107" s="1" t="n">
        <v>0.67220829</v>
      </c>
      <c r="M107" s="1" t="n">
        <v>0.55072244</v>
      </c>
      <c r="N107" s="1" t="n">
        <v>0.55302037</v>
      </c>
      <c r="O107" s="1" t="n">
        <v>0.67220829</v>
      </c>
      <c r="P107" s="1" t="n">
        <v>0.68788121</v>
      </c>
      <c r="Q107" s="1" t="n">
        <v>0.65608218</v>
      </c>
      <c r="R107" s="1" t="n">
        <f aca="false">AVERAGE(B107,C107,D107,E107,F107,G107,H107,I107,J107,K107,L107,M107,N107,O107,P107,Q107)</f>
        <v>0.595018886428571</v>
      </c>
      <c r="S107" s="6" t="n">
        <v>20</v>
      </c>
    </row>
    <row r="108" customFormat="false" ht="13" hidden="false" customHeight="false" outlineLevel="0" collapsed="false">
      <c r="A108" s="5" t="s">
        <v>125</v>
      </c>
      <c r="C108" s="1" t="n">
        <v>0.48997253</v>
      </c>
      <c r="D108" s="1" t="n">
        <v>0.54129726</v>
      </c>
      <c r="F108" s="1" t="n">
        <v>0.63806727</v>
      </c>
      <c r="G108" s="1" t="n">
        <v>0.63139702</v>
      </c>
      <c r="H108" s="1" t="n">
        <v>0.62584904</v>
      </c>
      <c r="I108" s="1" t="n">
        <v>0.51757548</v>
      </c>
      <c r="J108" s="1" t="n">
        <v>0.48113837</v>
      </c>
      <c r="K108" s="1" t="n">
        <v>0.54322773</v>
      </c>
      <c r="L108" s="1" t="n">
        <v>0.68809769</v>
      </c>
      <c r="M108" s="1" t="n">
        <v>0.54322773</v>
      </c>
      <c r="N108" s="1" t="n">
        <v>0.5628063</v>
      </c>
      <c r="O108" s="1" t="n">
        <v>0.68809769</v>
      </c>
      <c r="P108" s="1" t="n">
        <v>0.71198818</v>
      </c>
      <c r="Q108" s="1" t="n">
        <v>0.65969492</v>
      </c>
      <c r="R108" s="1" t="n">
        <f aca="false">AVERAGE(B108,C108,D108,E108,F108,G108,H108,I108,J108,K108,L108,M108,N108,O108,P108,Q108)</f>
        <v>0.594459800714286</v>
      </c>
      <c r="S108" s="6" t="n">
        <v>21</v>
      </c>
    </row>
    <row r="109" customFormat="false" ht="13" hidden="false" customHeight="false" outlineLevel="0" collapsed="false">
      <c r="A109" s="5" t="s">
        <v>126</v>
      </c>
      <c r="D109" s="1" t="n">
        <v>0.51719475</v>
      </c>
      <c r="G109" s="1" t="n">
        <v>0.63511351</v>
      </c>
      <c r="H109" s="1" t="n">
        <v>0.70366085</v>
      </c>
      <c r="I109" s="1" t="n">
        <v>0.48434074</v>
      </c>
      <c r="J109" s="1" t="n">
        <v>0.43265365</v>
      </c>
      <c r="K109" s="1" t="n">
        <v>0.52371826</v>
      </c>
      <c r="L109" s="1" t="n">
        <v>0.67052571</v>
      </c>
      <c r="M109" s="1" t="n">
        <v>0.52371826</v>
      </c>
      <c r="N109" s="1" t="n">
        <v>0.5757479</v>
      </c>
      <c r="O109" s="1" t="n">
        <v>0.67052571</v>
      </c>
      <c r="P109" s="1" t="n">
        <v>0.71520453</v>
      </c>
      <c r="Q109" s="1" t="n">
        <v>0.65463372</v>
      </c>
      <c r="R109" s="1" t="n">
        <f aca="false">AVERAGE(B109,C109,D109,E109,F109,G109,H109,I109,J109,K109,L109,M109,N109,O109,P109,Q109)</f>
        <v>0.5922531325</v>
      </c>
      <c r="S109" s="6" t="n">
        <v>21</v>
      </c>
    </row>
    <row r="110" customFormat="false" ht="13" hidden="false" customHeight="false" outlineLevel="0" collapsed="false">
      <c r="A110" s="5" t="s">
        <v>127</v>
      </c>
      <c r="D110" s="1" t="n">
        <v>0.55484312</v>
      </c>
      <c r="G110" s="1" t="n">
        <v>0.62534719</v>
      </c>
      <c r="H110" s="1" t="n">
        <v>0.66553242</v>
      </c>
      <c r="I110" s="1" t="n">
        <v>0.39551909</v>
      </c>
      <c r="J110" s="1" t="n">
        <v>0.46986459</v>
      </c>
      <c r="K110" s="1" t="n">
        <v>0.55070313</v>
      </c>
      <c r="L110" s="1" t="n">
        <v>0.67221014</v>
      </c>
      <c r="M110" s="1" t="n">
        <v>0.55070313</v>
      </c>
      <c r="N110" s="1" t="n">
        <v>0.55300271</v>
      </c>
      <c r="O110" s="1" t="n">
        <v>0.67221014</v>
      </c>
      <c r="P110" s="1" t="n">
        <v>0.68788492</v>
      </c>
      <c r="Q110" s="1" t="n">
        <v>0.65608112</v>
      </c>
      <c r="R110" s="1" t="n">
        <f aca="false">AVERAGE(B110,C110,D110,E110,F110,G110,H110,I110,J110,K110,L110,M110,N110,O110,P110,Q110)</f>
        <v>0.587825141666667</v>
      </c>
      <c r="S110" s="6" t="n">
        <v>21</v>
      </c>
    </row>
    <row r="111" customFormat="false" ht="13" hidden="false" customHeight="false" outlineLevel="0" collapsed="false">
      <c r="A111" s="5" t="s">
        <v>128</v>
      </c>
      <c r="C111" s="1" t="n">
        <v>0.53658384</v>
      </c>
      <c r="D111" s="1" t="n">
        <v>0.47220935</v>
      </c>
      <c r="F111" s="1" t="n">
        <v>0.6447996</v>
      </c>
      <c r="G111" s="1" t="n">
        <v>0.59511816</v>
      </c>
      <c r="H111" s="1" t="n">
        <v>0.69551973</v>
      </c>
      <c r="I111" s="1" t="n">
        <v>0.61692595</v>
      </c>
      <c r="J111" s="1" t="n">
        <v>0.59996287</v>
      </c>
      <c r="K111" s="1" t="n">
        <v>0.47995079</v>
      </c>
      <c r="L111" s="1" t="n">
        <v>0.62597121</v>
      </c>
      <c r="M111" s="1" t="n">
        <v>0.47995079</v>
      </c>
      <c r="N111" s="1" t="n">
        <v>0.53592166</v>
      </c>
      <c r="O111" s="1" t="n">
        <v>0.62597121</v>
      </c>
      <c r="P111" s="1" t="n">
        <v>0.66518616</v>
      </c>
      <c r="Q111" s="1" t="n">
        <v>0.62398606</v>
      </c>
      <c r="R111" s="1" t="n">
        <f aca="false">AVERAGE(B111,C111,D111,E111,F111,G111,H111,I111,J111,K111,L111,M111,N111,O111,P111,Q111)</f>
        <v>0.585575527142857</v>
      </c>
      <c r="S111" s="6" t="n">
        <v>21</v>
      </c>
    </row>
    <row r="112" customFormat="false" ht="13" hidden="false" customHeight="false" outlineLevel="0" collapsed="false">
      <c r="A112" s="7" t="s">
        <v>129</v>
      </c>
      <c r="D112" s="1" t="n">
        <v>0.54129726</v>
      </c>
      <c r="G112" s="1" t="n">
        <v>0.63135957</v>
      </c>
      <c r="H112" s="1" t="n">
        <v>0.62582291</v>
      </c>
      <c r="I112" s="1" t="n">
        <v>0.52080916</v>
      </c>
      <c r="J112" s="1" t="n">
        <v>0.27722236</v>
      </c>
      <c r="K112" s="1" t="n">
        <v>0.54322306</v>
      </c>
      <c r="L112" s="1" t="n">
        <v>0.68805463</v>
      </c>
      <c r="M112" s="1" t="n">
        <v>0.54322306</v>
      </c>
      <c r="N112" s="1" t="n">
        <v>0.56279718</v>
      </c>
      <c r="O112" s="1" t="n">
        <v>0.68805463</v>
      </c>
      <c r="P112" s="1" t="n">
        <v>0.71197921</v>
      </c>
      <c r="Q112" s="1" t="n">
        <v>0.65967651</v>
      </c>
      <c r="R112" s="1" t="n">
        <f aca="false">AVERAGE(B112,C112,D112,E112,F112,G112,H112,I112,J112,K112,L112,M112,N112,O112,P112,Q112)</f>
        <v>0.582793295</v>
      </c>
      <c r="S112" s="6" t="n">
        <v>22</v>
      </c>
    </row>
    <row r="113" customFormat="false" ht="13" hidden="false" customHeight="false" outlineLevel="0" collapsed="false">
      <c r="A113" s="5" t="s">
        <v>130</v>
      </c>
      <c r="D113" s="1" t="n">
        <v>0.54383899</v>
      </c>
      <c r="G113" s="1" t="n">
        <v>0.61339046</v>
      </c>
      <c r="H113" s="1" t="n">
        <v>0.65266095</v>
      </c>
      <c r="I113" s="1" t="n">
        <v>0.46958278</v>
      </c>
      <c r="J113" s="1" t="n">
        <v>0.38536793</v>
      </c>
      <c r="K113" s="1" t="n">
        <v>0.53240502</v>
      </c>
      <c r="L113" s="1" t="n">
        <v>0.66734843</v>
      </c>
      <c r="M113" s="1" t="n">
        <v>0.53240502</v>
      </c>
      <c r="N113" s="1" t="n">
        <v>0.53419299</v>
      </c>
      <c r="O113" s="1" t="n">
        <v>0.66734843</v>
      </c>
      <c r="P113" s="1" t="n">
        <v>0.6783622</v>
      </c>
      <c r="Q113" s="1" t="n">
        <v>0.65251291</v>
      </c>
      <c r="R113" s="1" t="n">
        <f aca="false">AVERAGE(B113,C113,D113,E113,F113,G113,H113,I113,J113,K113,L113,M113,N113,O113,P113,Q113)</f>
        <v>0.5774513425</v>
      </c>
      <c r="S113" s="6" t="n">
        <v>22</v>
      </c>
    </row>
    <row r="114" customFormat="false" ht="13" hidden="false" customHeight="false" outlineLevel="0" collapsed="false">
      <c r="A114" s="5" t="s">
        <v>131</v>
      </c>
      <c r="B114" s="1" t="n">
        <v>0.633273</v>
      </c>
      <c r="C114" s="1" t="n">
        <v>0.57080949</v>
      </c>
      <c r="D114" s="1" t="n">
        <v>0.5546655</v>
      </c>
      <c r="E114" s="1" t="n">
        <v>0.67545551</v>
      </c>
      <c r="F114" s="1" t="n">
        <v>0.6427499</v>
      </c>
      <c r="G114" s="1" t="n">
        <v>0.53595557</v>
      </c>
      <c r="H114" s="1" t="n">
        <v>0.7049396</v>
      </c>
      <c r="I114" s="1" t="n">
        <v>0.55473934</v>
      </c>
      <c r="J114" s="1" t="n">
        <v>0.49688374</v>
      </c>
      <c r="K114" s="1" t="n">
        <v>0.52600431</v>
      </c>
      <c r="L114" s="1" t="n">
        <v>0.4981282</v>
      </c>
      <c r="M114" s="1" t="n">
        <v>0.52600431</v>
      </c>
      <c r="N114" s="1" t="n">
        <v>0.5525193</v>
      </c>
      <c r="O114" s="1" t="n">
        <v>0.4981282</v>
      </c>
      <c r="P114" s="1" t="n">
        <v>0.6319436</v>
      </c>
      <c r="Q114" s="1" t="n">
        <v>0.62263592</v>
      </c>
      <c r="R114" s="1" t="n">
        <f aca="false">AVERAGE(B114,C114,D114,E114,F114,G114,H114,I114,J114,K114,L114,M114,N114,O114,P114,Q114)</f>
        <v>0.576552218125</v>
      </c>
      <c r="S114" s="6" t="n">
        <v>22</v>
      </c>
    </row>
    <row r="115" customFormat="false" ht="13" hidden="false" customHeight="false" outlineLevel="0" collapsed="false">
      <c r="A115" s="5" t="s">
        <v>132</v>
      </c>
      <c r="B115" s="1" t="n">
        <v>0.633273</v>
      </c>
      <c r="C115" s="1" t="n">
        <v>0.57080949</v>
      </c>
      <c r="D115" s="1" t="n">
        <v>0.5546655</v>
      </c>
      <c r="E115" s="1" t="n">
        <v>0.67545551</v>
      </c>
      <c r="F115" s="1" t="n">
        <v>0.6427499</v>
      </c>
      <c r="G115" s="1" t="n">
        <v>0.53595557</v>
      </c>
      <c r="H115" s="1" t="n">
        <v>0.7049396</v>
      </c>
      <c r="I115" s="1" t="n">
        <v>0.55473934</v>
      </c>
      <c r="J115" s="1" t="n">
        <v>0.49688374</v>
      </c>
      <c r="K115" s="1" t="n">
        <v>0.52600431</v>
      </c>
      <c r="L115" s="1" t="n">
        <v>0.4981282</v>
      </c>
      <c r="M115" s="1" t="n">
        <v>0.52600431</v>
      </c>
      <c r="N115" s="1" t="n">
        <v>0.5525193</v>
      </c>
      <c r="O115" s="1" t="n">
        <v>0.4981282</v>
      </c>
      <c r="P115" s="1" t="n">
        <v>0.6319436</v>
      </c>
      <c r="Q115" s="1" t="n">
        <v>0.62263592</v>
      </c>
      <c r="R115" s="1" t="n">
        <f aca="false">AVERAGE(B115,C115,D115,E115,F115,G115,H115,I115,J115,K115,L115,M115,N115,O115,P115,Q115)</f>
        <v>0.576552218125</v>
      </c>
      <c r="S115" s="6" t="n">
        <v>22</v>
      </c>
    </row>
    <row r="116" customFormat="false" ht="13" hidden="false" customHeight="false" outlineLevel="0" collapsed="false">
      <c r="A116" s="5" t="s">
        <v>133</v>
      </c>
      <c r="D116" s="1" t="n">
        <v>0.53796372</v>
      </c>
      <c r="G116" s="1" t="n">
        <v>0.61335565</v>
      </c>
      <c r="H116" s="1" t="n">
        <v>0.65421602</v>
      </c>
      <c r="I116" s="1" t="n">
        <v>0.46923622</v>
      </c>
      <c r="J116" s="1" t="n">
        <v>0.38601206</v>
      </c>
      <c r="K116" s="1" t="n">
        <v>0.52662525</v>
      </c>
      <c r="L116" s="1" t="n">
        <v>0.66659104</v>
      </c>
      <c r="M116" s="1" t="n">
        <v>0.52662525</v>
      </c>
      <c r="N116" s="1" t="n">
        <v>0.5298251</v>
      </c>
      <c r="O116" s="1" t="n">
        <v>0.66659104</v>
      </c>
      <c r="P116" s="1" t="n">
        <v>0.6783622</v>
      </c>
      <c r="Q116" s="1" t="n">
        <v>0.65196887</v>
      </c>
      <c r="R116" s="1" t="n">
        <f aca="false">AVERAGE(B116,C116,D116,E116,F116,G116,H116,I116,J116,K116,L116,M116,N116,O116,P116,Q116)</f>
        <v>0.575614368333333</v>
      </c>
      <c r="S116" s="6" t="n">
        <v>22</v>
      </c>
    </row>
    <row r="117" customFormat="false" ht="13" hidden="false" customHeight="false" outlineLevel="0" collapsed="false">
      <c r="A117" s="5" t="s">
        <v>134</v>
      </c>
      <c r="B117" s="1" t="n">
        <v>0.61261161</v>
      </c>
      <c r="C117" s="1" t="n">
        <v>0.49924303</v>
      </c>
      <c r="D117" s="1" t="n">
        <v>0.42141024</v>
      </c>
      <c r="E117" s="1" t="n">
        <v>0.71840347</v>
      </c>
      <c r="F117" s="1" t="n">
        <v>0.65270646</v>
      </c>
      <c r="G117" s="1" t="n">
        <v>0.63826447</v>
      </c>
      <c r="H117" s="1" t="n">
        <v>0.44274368</v>
      </c>
      <c r="I117" s="1" t="n">
        <v>0.52502666</v>
      </c>
      <c r="J117" s="1" t="n">
        <v>0.29980197</v>
      </c>
      <c r="K117" s="1" t="n">
        <v>0.47864936</v>
      </c>
      <c r="L117" s="1" t="n">
        <v>0.69382997</v>
      </c>
      <c r="M117" s="1" t="n">
        <v>0.47864936</v>
      </c>
      <c r="N117" s="1" t="n">
        <v>0.60245435</v>
      </c>
      <c r="O117" s="1" t="n">
        <v>0.69382997</v>
      </c>
      <c r="P117" s="1" t="n">
        <v>0.751049</v>
      </c>
      <c r="Q117" s="1" t="n">
        <v>0.67181103</v>
      </c>
      <c r="R117" s="1" t="n">
        <f aca="false">AVERAGE(B117,C117,D117,E117,F117,G117,H117,I117,J117,K117,L117,M117,N117,O117,P117,Q117)</f>
        <v>0.573780289375</v>
      </c>
      <c r="S117" s="6" t="n">
        <v>23</v>
      </c>
    </row>
    <row r="118" customFormat="false" ht="13" hidden="false" customHeight="false" outlineLevel="0" collapsed="false">
      <c r="A118" s="5" t="s">
        <v>135</v>
      </c>
      <c r="B118" s="1" t="n">
        <v>0.61204827</v>
      </c>
      <c r="C118" s="1" t="n">
        <v>0.54187737</v>
      </c>
      <c r="D118" s="1" t="n">
        <v>0.4854936</v>
      </c>
      <c r="E118" s="1" t="n">
        <v>0.64884992</v>
      </c>
      <c r="F118" s="1" t="n">
        <v>0.61443293</v>
      </c>
      <c r="G118" s="1" t="n">
        <v>0.57963927</v>
      </c>
      <c r="H118" s="1" t="n">
        <v>0.6468264</v>
      </c>
      <c r="I118" s="1" t="n">
        <v>0.44913075</v>
      </c>
      <c r="J118" s="1" t="n">
        <v>0.51168782</v>
      </c>
      <c r="K118" s="1" t="n">
        <v>0.49477584</v>
      </c>
      <c r="L118" s="1" t="n">
        <v>0.61903297</v>
      </c>
      <c r="M118" s="1" t="n">
        <v>0.49477584</v>
      </c>
      <c r="N118" s="1" t="n">
        <v>0.54655476</v>
      </c>
      <c r="O118" s="1" t="n">
        <v>0.61903297</v>
      </c>
      <c r="P118" s="1" t="n">
        <v>0.67943356</v>
      </c>
      <c r="Q118" s="1" t="n">
        <v>0.61488253</v>
      </c>
      <c r="R118" s="1" t="n">
        <f aca="false">AVERAGE(B118,C118,D118,E118,F118,G118,H118,I118,J118,K118,L118,M118,N118,O118,P118,Q118)</f>
        <v>0.572404675</v>
      </c>
      <c r="S118" s="6" t="n">
        <v>23</v>
      </c>
    </row>
    <row r="119" customFormat="false" ht="13" hidden="false" customHeight="false" outlineLevel="0" collapsed="false">
      <c r="A119" s="8" t="s">
        <v>136</v>
      </c>
      <c r="C119" s="1" t="n">
        <v>0.52415616</v>
      </c>
      <c r="D119" s="1" t="n">
        <v>0.47268761</v>
      </c>
      <c r="F119" s="1" t="n">
        <v>0.66068404</v>
      </c>
      <c r="G119" s="1" t="n">
        <v>0.59926224</v>
      </c>
      <c r="H119" s="1" t="n">
        <v>0.70386121</v>
      </c>
      <c r="I119" s="1" t="n">
        <v>0.46318142</v>
      </c>
      <c r="J119" s="1" t="n">
        <v>0.50462742</v>
      </c>
      <c r="K119" s="1" t="n">
        <v>0.47994537</v>
      </c>
      <c r="L119" s="1" t="n">
        <v>0.63901747</v>
      </c>
      <c r="M119" s="1" t="n">
        <v>0.47994537</v>
      </c>
      <c r="N119" s="1" t="n">
        <v>0.53424655</v>
      </c>
      <c r="O119" s="1" t="n">
        <v>0.63901747</v>
      </c>
      <c r="P119" s="1" t="n">
        <v>0.67411651</v>
      </c>
      <c r="Q119" s="1" t="n">
        <v>0.63469711</v>
      </c>
      <c r="R119" s="1" t="n">
        <f aca="false">AVERAGE(B119,C119,D119,E119,F119,G119,H119,I119,J119,K119,L119,M119,N119,O119,P119,Q119)</f>
        <v>0.572103282142857</v>
      </c>
      <c r="S119" s="6" t="n">
        <v>23</v>
      </c>
    </row>
    <row r="120" customFormat="false" ht="13" hidden="false" customHeight="false" outlineLevel="0" collapsed="false">
      <c r="A120" s="5" t="s">
        <v>137</v>
      </c>
      <c r="D120" s="1" t="n">
        <v>0.47268761</v>
      </c>
      <c r="G120" s="1" t="n">
        <v>0.59926224</v>
      </c>
      <c r="H120" s="1" t="n">
        <v>0.70386502</v>
      </c>
      <c r="I120" s="1" t="n">
        <v>0.46381424</v>
      </c>
      <c r="J120" s="1" t="n">
        <v>0.51453729</v>
      </c>
      <c r="K120" s="1" t="n">
        <v>0.47994537</v>
      </c>
      <c r="L120" s="1" t="n">
        <v>0.63901895</v>
      </c>
      <c r="M120" s="1" t="n">
        <v>0.47994537</v>
      </c>
      <c r="N120" s="1" t="n">
        <v>0.53424655</v>
      </c>
      <c r="O120" s="1" t="n">
        <v>0.63901895</v>
      </c>
      <c r="P120" s="1" t="n">
        <v>0.67411993</v>
      </c>
      <c r="Q120" s="1" t="n">
        <v>0.63469696</v>
      </c>
      <c r="R120" s="1" t="n">
        <f aca="false">AVERAGE(B120,C120,D120,E120,F120,G120,H120,I120,J120,K120,L120,M120,N120,O120,P120,Q120)</f>
        <v>0.56959654</v>
      </c>
      <c r="S120" s="6" t="n">
        <v>23</v>
      </c>
    </row>
    <row r="121" customFormat="false" ht="13" hidden="false" customHeight="false" outlineLevel="0" collapsed="false">
      <c r="A121" s="5" t="s">
        <v>138</v>
      </c>
      <c r="C121" s="1" t="n">
        <v>0.55365576</v>
      </c>
      <c r="D121" s="1" t="n">
        <v>0.49408103</v>
      </c>
      <c r="F121" s="1" t="n">
        <v>0.61452283</v>
      </c>
      <c r="G121" s="1" t="n">
        <v>0.57990723</v>
      </c>
      <c r="H121" s="1" t="n">
        <v>0.63165016</v>
      </c>
      <c r="I121" s="1" t="n">
        <v>0.47383783</v>
      </c>
      <c r="J121" s="1" t="n">
        <v>0.49789453</v>
      </c>
      <c r="K121" s="1" t="n">
        <v>0.5143579</v>
      </c>
      <c r="L121" s="1" t="n">
        <v>0.6191768</v>
      </c>
      <c r="M121" s="1" t="n">
        <v>0.5143579</v>
      </c>
      <c r="N121" s="1" t="n">
        <v>0.55722219</v>
      </c>
      <c r="O121" s="1" t="n">
        <v>0.6191768</v>
      </c>
      <c r="P121" s="1" t="n">
        <v>0.67972995</v>
      </c>
      <c r="Q121" s="1" t="n">
        <v>0.61433985</v>
      </c>
      <c r="R121" s="1" t="n">
        <f aca="false">AVERAGE(B121,C121,D121,E121,F121,G121,H121,I121,J121,K121,L121,M121,N121,O121,P121,Q121)</f>
        <v>0.568850768571429</v>
      </c>
      <c r="S121" s="6" t="n">
        <v>23</v>
      </c>
    </row>
    <row r="122" customFormat="false" ht="13" hidden="false" customHeight="false" outlineLevel="0" collapsed="false">
      <c r="A122" s="5" t="s">
        <v>139</v>
      </c>
      <c r="C122" s="1" t="n">
        <v>0.53778505</v>
      </c>
      <c r="D122" s="1" t="n">
        <v>0.49772728</v>
      </c>
      <c r="F122" s="1" t="n">
        <v>0.69447838</v>
      </c>
      <c r="G122" s="1" t="n">
        <v>0.60887591</v>
      </c>
      <c r="H122" s="1" t="n">
        <v>0.65208135</v>
      </c>
      <c r="I122" s="1" t="n">
        <v>0.38161779</v>
      </c>
      <c r="J122" s="1" t="n">
        <v>0.50008209</v>
      </c>
      <c r="K122" s="1" t="n">
        <v>0.50266831</v>
      </c>
      <c r="L122" s="1" t="n">
        <v>0.6009845</v>
      </c>
      <c r="M122" s="1" t="n">
        <v>0.50266831</v>
      </c>
      <c r="N122" s="1" t="n">
        <v>0.56531192</v>
      </c>
      <c r="O122" s="1" t="n">
        <v>0.6009845</v>
      </c>
      <c r="P122" s="1" t="n">
        <v>0.67681299</v>
      </c>
      <c r="Q122" s="1" t="n">
        <v>0.63350337</v>
      </c>
      <c r="R122" s="1" t="n">
        <f aca="false">AVERAGE(B122,C122,D122,E122,F122,G122,H122,I122,J122,K122,L122,M122,N122,O122,P122,Q122)</f>
        <v>0.568255839285714</v>
      </c>
      <c r="S122" s="6" t="n">
        <v>23</v>
      </c>
    </row>
    <row r="123" customFormat="false" ht="13" hidden="false" customHeight="false" outlineLevel="0" collapsed="false">
      <c r="A123" s="5" t="s">
        <v>140</v>
      </c>
      <c r="B123" s="1" t="n">
        <v>0.61487858</v>
      </c>
      <c r="C123" s="1" t="n">
        <v>0.55532848</v>
      </c>
      <c r="D123" s="1" t="n">
        <v>0.53487655</v>
      </c>
      <c r="E123" s="1" t="n">
        <v>0.55914027</v>
      </c>
      <c r="F123" s="1" t="n">
        <v>0.6319998</v>
      </c>
      <c r="G123" s="1" t="n">
        <v>0.51561007</v>
      </c>
      <c r="H123" s="1" t="n">
        <v>0.69530583</v>
      </c>
      <c r="I123" s="1" t="n">
        <v>0.55357114</v>
      </c>
      <c r="J123" s="1" t="n">
        <v>0.48439078</v>
      </c>
      <c r="K123" s="1" t="n">
        <v>0.51791093</v>
      </c>
      <c r="L123" s="1" t="n">
        <v>0.52240957</v>
      </c>
      <c r="M123" s="1" t="n">
        <v>0.51791093</v>
      </c>
      <c r="N123" s="1" t="n">
        <v>0.57926406</v>
      </c>
      <c r="O123" s="1" t="n">
        <v>0.52240957</v>
      </c>
      <c r="P123" s="1" t="n">
        <v>0.65086184</v>
      </c>
      <c r="Q123" s="1" t="n">
        <v>0.61029312</v>
      </c>
      <c r="R123" s="1" t="n">
        <f aca="false">AVERAGE(B123,C123,D123,E123,F123,G123,H123,I123,J123,K123,L123,M123,N123,O123,P123,Q123)</f>
        <v>0.566635095</v>
      </c>
      <c r="S123" s="6" t="n">
        <v>23</v>
      </c>
    </row>
    <row r="124" customFormat="false" ht="13" hidden="false" customHeight="false" outlineLevel="0" collapsed="false">
      <c r="A124" s="5" t="s">
        <v>141</v>
      </c>
      <c r="C124" s="1" t="n">
        <v>0.55532848</v>
      </c>
      <c r="D124" s="1" t="n">
        <v>0.53487655</v>
      </c>
      <c r="F124" s="1" t="n">
        <v>0.6319998</v>
      </c>
      <c r="G124" s="1" t="n">
        <v>0.51560986</v>
      </c>
      <c r="H124" s="1" t="n">
        <v>0.69530583</v>
      </c>
      <c r="I124" s="1" t="n">
        <v>0.55357135</v>
      </c>
      <c r="J124" s="1" t="n">
        <v>0.48439279</v>
      </c>
      <c r="K124" s="1" t="n">
        <v>0.51791031</v>
      </c>
      <c r="L124" s="1" t="n">
        <v>0.52240908</v>
      </c>
      <c r="M124" s="1" t="n">
        <v>0.51791031</v>
      </c>
      <c r="N124" s="1" t="n">
        <v>0.5792635</v>
      </c>
      <c r="O124" s="1" t="n">
        <v>0.52240908</v>
      </c>
      <c r="P124" s="1" t="n">
        <v>0.65086184</v>
      </c>
      <c r="Q124" s="1" t="n">
        <v>0.61034871</v>
      </c>
      <c r="R124" s="1" t="n">
        <f aca="false">AVERAGE(B124,C124,D124,E124,F124,G124,H124,I124,J124,K124,L124,M124,N124,O124,P124,Q124)</f>
        <v>0.563728392142857</v>
      </c>
      <c r="S124" s="6" t="n">
        <v>24</v>
      </c>
    </row>
    <row r="125" customFormat="false" ht="13" hidden="false" customHeight="false" outlineLevel="0" collapsed="false">
      <c r="A125" s="5" t="s">
        <v>142</v>
      </c>
      <c r="C125" s="1" t="n">
        <v>0.55454323</v>
      </c>
      <c r="D125" s="1" t="n">
        <v>0.53454512</v>
      </c>
      <c r="F125" s="1" t="n">
        <v>0.6307598</v>
      </c>
      <c r="G125" s="1" t="n">
        <v>0.51550026</v>
      </c>
      <c r="H125" s="1" t="n">
        <v>0.69521284</v>
      </c>
      <c r="I125" s="1" t="n">
        <v>0.55344758</v>
      </c>
      <c r="J125" s="1" t="n">
        <v>0.48304591</v>
      </c>
      <c r="K125" s="1" t="n">
        <v>0.51777731</v>
      </c>
      <c r="L125" s="1" t="n">
        <v>0.52221383</v>
      </c>
      <c r="M125" s="1" t="n">
        <v>0.51777731</v>
      </c>
      <c r="N125" s="1" t="n">
        <v>0.57925723</v>
      </c>
      <c r="O125" s="1" t="n">
        <v>0.52221383</v>
      </c>
      <c r="P125" s="1" t="n">
        <v>0.65082011</v>
      </c>
      <c r="Q125" s="1" t="n">
        <v>0.60998228</v>
      </c>
      <c r="R125" s="1" t="n">
        <f aca="false">AVERAGE(B125,C125,D125,E125,F125,G125,H125,I125,J125,K125,L125,M125,N125,O125,P125,Q125)</f>
        <v>0.563364045714286</v>
      </c>
      <c r="S125" s="6" t="n">
        <v>24</v>
      </c>
    </row>
    <row r="126" customFormat="false" ht="13" hidden="false" customHeight="false" outlineLevel="0" collapsed="false">
      <c r="A126" s="5" t="s">
        <v>143</v>
      </c>
      <c r="D126" s="1" t="n">
        <v>0.49772728</v>
      </c>
      <c r="G126" s="1" t="n">
        <v>0.60887591</v>
      </c>
      <c r="H126" s="1" t="n">
        <v>0.65208135</v>
      </c>
      <c r="I126" s="1" t="n">
        <v>0.38161779</v>
      </c>
      <c r="J126" s="1" t="n">
        <v>0.50008209</v>
      </c>
      <c r="K126" s="1" t="n">
        <v>0.50266831</v>
      </c>
      <c r="L126" s="1" t="n">
        <v>0.6009845</v>
      </c>
      <c r="M126" s="1" t="n">
        <v>0.50266831</v>
      </c>
      <c r="N126" s="1" t="n">
        <v>0.56531192</v>
      </c>
      <c r="O126" s="1" t="n">
        <v>0.6009845</v>
      </c>
      <c r="P126" s="1" t="n">
        <v>0.67681299</v>
      </c>
      <c r="Q126" s="1" t="n">
        <v>0.63350337</v>
      </c>
      <c r="R126" s="1" t="n">
        <f aca="false">AVERAGE(B126,C126,D126,E126,F126,G126,H126,I126,J126,K126,L126,M126,N126,O126,P126,Q126)</f>
        <v>0.560276526666667</v>
      </c>
      <c r="S126" s="6" t="n">
        <v>24</v>
      </c>
    </row>
    <row r="127" customFormat="false" ht="13" hidden="false" customHeight="false" outlineLevel="0" collapsed="false">
      <c r="A127" s="5" t="s">
        <v>144</v>
      </c>
      <c r="D127" s="1" t="n">
        <v>0.5546655</v>
      </c>
      <c r="G127" s="1" t="n">
        <v>0.53595557</v>
      </c>
      <c r="H127" s="1" t="n">
        <v>0.7049396</v>
      </c>
      <c r="I127" s="1" t="n">
        <v>0.55473934</v>
      </c>
      <c r="J127" s="1" t="n">
        <v>0.49688374</v>
      </c>
      <c r="K127" s="1" t="n">
        <v>0.52600431</v>
      </c>
      <c r="L127" s="1" t="n">
        <v>0.4981282</v>
      </c>
      <c r="M127" s="1" t="n">
        <v>0.52600431</v>
      </c>
      <c r="N127" s="1" t="n">
        <v>0.5525193</v>
      </c>
      <c r="O127" s="1" t="n">
        <v>0.4981282</v>
      </c>
      <c r="P127" s="1" t="n">
        <v>0.6319436</v>
      </c>
      <c r="Q127" s="1" t="n">
        <v>0.62263592</v>
      </c>
      <c r="R127" s="1" t="n">
        <f aca="false">AVERAGE(B127,C127,D127,E127,F127,G127,H127,I127,J127,K127,L127,M127,N127,O127,P127,Q127)</f>
        <v>0.5585456325</v>
      </c>
      <c r="S127" s="6" t="n">
        <v>24</v>
      </c>
    </row>
    <row r="128" customFormat="false" ht="13" hidden="false" customHeight="false" outlineLevel="0" collapsed="false">
      <c r="A128" s="5" t="s">
        <v>145</v>
      </c>
      <c r="D128" s="1" t="n">
        <v>0.53467672</v>
      </c>
      <c r="G128" s="1" t="n">
        <v>0.51551455</v>
      </c>
      <c r="H128" s="1" t="n">
        <v>0.69525516</v>
      </c>
      <c r="I128" s="1" t="n">
        <v>0.55348281</v>
      </c>
      <c r="J128" s="1" t="n">
        <v>0.48096446</v>
      </c>
      <c r="K128" s="1" t="n">
        <v>0.51756029</v>
      </c>
      <c r="L128" s="1" t="n">
        <v>0.5221779</v>
      </c>
      <c r="M128" s="1" t="n">
        <v>0.51756029</v>
      </c>
      <c r="N128" s="1" t="n">
        <v>0.57900413</v>
      </c>
      <c r="O128" s="1" t="n">
        <v>0.5221779</v>
      </c>
      <c r="P128" s="1" t="n">
        <v>0.65078308</v>
      </c>
      <c r="Q128" s="1" t="n">
        <v>0.61013118</v>
      </c>
      <c r="R128" s="1" t="n">
        <f aca="false">AVERAGE(B128,C128,D128,E128,F128,G128,H128,I128,J128,K128,L128,M128,N128,O128,P128,Q128)</f>
        <v>0.558274039166667</v>
      </c>
      <c r="S128" s="6" t="n">
        <v>24</v>
      </c>
    </row>
    <row r="129" customFormat="false" ht="13" hidden="false" customHeight="false" outlineLevel="0" collapsed="false">
      <c r="A129" s="5" t="s">
        <v>146</v>
      </c>
      <c r="D129" s="1" t="n">
        <v>0.47572665</v>
      </c>
      <c r="G129" s="1" t="n">
        <v>0.52570676</v>
      </c>
      <c r="H129" s="1" t="n">
        <v>0.61014408</v>
      </c>
      <c r="I129" s="1" t="n">
        <v>0.60743203</v>
      </c>
      <c r="J129" s="1" t="n">
        <v>0.5696015</v>
      </c>
      <c r="K129" s="1" t="n">
        <v>0.4812687</v>
      </c>
      <c r="L129" s="1" t="n">
        <v>0.59389948</v>
      </c>
      <c r="M129" s="1" t="n">
        <v>0.4812687</v>
      </c>
      <c r="N129" s="1" t="n">
        <v>0.45823942</v>
      </c>
      <c r="O129" s="1" t="n">
        <v>0.59389948</v>
      </c>
      <c r="P129" s="1" t="n">
        <v>0.61650263</v>
      </c>
      <c r="Q129" s="1" t="n">
        <v>0.62158987</v>
      </c>
      <c r="R129" s="1" t="n">
        <f aca="false">AVERAGE(B129,C129,D129,E129,F129,G129,H129,I129,J129,K129,L129,M129,N129,O129,P129,Q129)</f>
        <v>0.552939941666667</v>
      </c>
      <c r="S129" s="6" t="n">
        <v>25</v>
      </c>
    </row>
    <row r="130" customFormat="false" ht="13" hidden="false" customHeight="false" outlineLevel="0" collapsed="false">
      <c r="A130" s="5" t="s">
        <v>147</v>
      </c>
      <c r="B130" s="1" t="n">
        <v>0.58844796</v>
      </c>
      <c r="C130" s="1" t="n">
        <v>0.50016929</v>
      </c>
      <c r="D130" s="1" t="n">
        <v>0.47738379</v>
      </c>
      <c r="E130" s="1" t="n">
        <v>0.61536275</v>
      </c>
      <c r="F130" s="1" t="n">
        <v>0.58886929</v>
      </c>
      <c r="G130" s="1" t="n">
        <v>0.57608886</v>
      </c>
      <c r="H130" s="1" t="n">
        <v>0.6375978</v>
      </c>
      <c r="I130" s="1" t="n">
        <v>0.51521877</v>
      </c>
      <c r="J130" s="1" t="n">
        <v>0.34855517</v>
      </c>
      <c r="K130" s="1" t="n">
        <v>0.47847982</v>
      </c>
      <c r="L130" s="1" t="n">
        <v>0.62535187</v>
      </c>
      <c r="M130" s="1" t="n">
        <v>0.47847982</v>
      </c>
      <c r="O130" s="1" t="n">
        <v>0.62535187</v>
      </c>
      <c r="Q130" s="1" t="n">
        <v>0.60201507</v>
      </c>
      <c r="R130" s="1" t="n">
        <f aca="false">AVERAGE(B130,C130,D130,E130,F130,G130,H130,I130,J130,K130,L130,M130,N130,O130,P130,Q130)</f>
        <v>0.546955152142857</v>
      </c>
      <c r="S130" s="6" t="n">
        <v>25</v>
      </c>
    </row>
    <row r="131" customFormat="false" ht="13" hidden="false" customHeight="false" outlineLevel="0" collapsed="false">
      <c r="A131" s="5" t="s">
        <v>148</v>
      </c>
      <c r="C131" s="1" t="n">
        <v>0.55895717</v>
      </c>
      <c r="D131" s="1" t="n">
        <v>0.54395874</v>
      </c>
      <c r="F131" s="1" t="n">
        <v>0.65266667</v>
      </c>
      <c r="G131" s="1" t="n">
        <v>0.56571279</v>
      </c>
      <c r="H131" s="1" t="n">
        <v>0.685148</v>
      </c>
      <c r="I131" s="1" t="n">
        <v>0.50621422</v>
      </c>
      <c r="J131" s="1" t="n">
        <v>0.44141659</v>
      </c>
      <c r="K131" s="1" t="n">
        <v>0.52144414</v>
      </c>
      <c r="L131" s="1" t="n">
        <v>0.50762229</v>
      </c>
      <c r="M131" s="1" t="n">
        <v>0.52144414</v>
      </c>
      <c r="N131" s="1" t="n">
        <v>0.50064863</v>
      </c>
      <c r="O131" s="1" t="n">
        <v>0.50762229</v>
      </c>
      <c r="P131" s="1" t="n">
        <v>0.46732545</v>
      </c>
      <c r="Q131" s="1" t="n">
        <v>0.63101076</v>
      </c>
      <c r="R131" s="1" t="n">
        <f aca="false">AVERAGE(B131,C131,D131,E131,F131,G131,H131,I131,J131,K131,L131,M131,N131,O131,P131,Q131)</f>
        <v>0.543656562857143</v>
      </c>
      <c r="S131" s="6" t="n">
        <v>26</v>
      </c>
    </row>
    <row r="132" customFormat="false" ht="13" hidden="false" customHeight="false" outlineLevel="0" collapsed="false">
      <c r="A132" s="5" t="s">
        <v>149</v>
      </c>
      <c r="D132" s="1" t="n">
        <v>0.47795176</v>
      </c>
      <c r="G132" s="1" t="n">
        <v>0.57664212</v>
      </c>
      <c r="H132" s="1" t="n">
        <v>0.63809352</v>
      </c>
      <c r="I132" s="1" t="n">
        <v>0.50252184</v>
      </c>
      <c r="J132" s="1" t="n">
        <v>0.40425928</v>
      </c>
      <c r="K132" s="1" t="n">
        <v>0.47847982</v>
      </c>
      <c r="L132" s="1" t="n">
        <v>0.62588755</v>
      </c>
      <c r="M132" s="1" t="n">
        <v>0.47847982</v>
      </c>
      <c r="O132" s="1" t="n">
        <v>0.62588755</v>
      </c>
      <c r="Q132" s="1" t="n">
        <v>0.60288957</v>
      </c>
      <c r="R132" s="1" t="n">
        <f aca="false">AVERAGE(B132,C132,D132,E132,F132,G132,H132,I132,J132,K132,L132,M132,N132,O132,P132,Q132)</f>
        <v>0.541109283</v>
      </c>
      <c r="S132" s="6" t="n">
        <v>26</v>
      </c>
    </row>
    <row r="133" customFormat="false" ht="13" hidden="false" customHeight="false" outlineLevel="0" collapsed="false">
      <c r="A133" s="5" t="s">
        <v>150</v>
      </c>
      <c r="C133" s="1" t="n">
        <v>0.55052162</v>
      </c>
      <c r="D133" s="1" t="n">
        <v>0.48967323</v>
      </c>
      <c r="F133" s="1" t="n">
        <v>0.57481859</v>
      </c>
      <c r="G133" s="1" t="n">
        <v>0.53501587</v>
      </c>
      <c r="H133" s="1" t="n">
        <v>0.6408117</v>
      </c>
      <c r="I133" s="1" t="n">
        <v>0.42873141</v>
      </c>
      <c r="J133" s="1" t="n">
        <v>0.43871776</v>
      </c>
      <c r="K133" s="1" t="n">
        <v>0.51394488</v>
      </c>
      <c r="L133" s="1" t="n">
        <v>0.57554589</v>
      </c>
      <c r="M133" s="1" t="n">
        <v>0.51394488</v>
      </c>
      <c r="N133" s="1" t="n">
        <v>0.55395798</v>
      </c>
      <c r="O133" s="1" t="n">
        <v>0.57554589</v>
      </c>
      <c r="P133" s="1" t="n">
        <v>0.61208731</v>
      </c>
      <c r="Q133" s="1" t="n">
        <v>0.55813247</v>
      </c>
      <c r="R133" s="1" t="n">
        <f aca="false">AVERAGE(B133,C133,D133,E133,F133,G133,H133,I133,J133,K133,L133,M133,N133,O133,P133,Q133)</f>
        <v>0.540103534285714</v>
      </c>
      <c r="S133" s="6" t="n">
        <v>26</v>
      </c>
    </row>
    <row r="134" customFormat="false" ht="13" hidden="false" customHeight="false" outlineLevel="0" collapsed="false">
      <c r="A134" s="8" t="s">
        <v>151</v>
      </c>
      <c r="C134" s="1" t="n">
        <v>0.47959919</v>
      </c>
      <c r="D134" s="1" t="n">
        <v>0.49985338</v>
      </c>
      <c r="F134" s="1" t="n">
        <v>0.54460869</v>
      </c>
      <c r="G134" s="1" t="n">
        <v>0.5939634</v>
      </c>
      <c r="H134" s="1" t="n">
        <v>0.56807109</v>
      </c>
      <c r="I134" s="1" t="n">
        <v>0.3652815</v>
      </c>
      <c r="J134" s="1" t="n">
        <v>0.50897387</v>
      </c>
      <c r="K134" s="1" t="n">
        <v>0.48135839</v>
      </c>
      <c r="L134" s="1" t="n">
        <v>0.63786061</v>
      </c>
      <c r="M134" s="1" t="n">
        <v>0.48135839</v>
      </c>
      <c r="O134" s="1" t="n">
        <v>0.63786061</v>
      </c>
      <c r="Q134" s="1" t="n">
        <v>0.63572946</v>
      </c>
      <c r="R134" s="1" t="n">
        <f aca="false">AVERAGE(B134,C134,D134,E134,F134,G134,H134,I134,J134,K134,L134,M134,N134,O134,P134,Q134)</f>
        <v>0.536209881666667</v>
      </c>
      <c r="S134" s="6" t="n">
        <v>26</v>
      </c>
    </row>
    <row r="135" customFormat="false" ht="13" hidden="false" customHeight="false" outlineLevel="0" collapsed="false">
      <c r="A135" s="5" t="s">
        <v>152</v>
      </c>
      <c r="B135" s="1" t="n">
        <v>0.59897662</v>
      </c>
      <c r="C135" s="1" t="n">
        <v>0.48938889</v>
      </c>
      <c r="D135" s="1" t="n">
        <v>0.52095028</v>
      </c>
      <c r="E135" s="1" t="n">
        <v>0.57766667</v>
      </c>
      <c r="F135" s="1" t="n">
        <v>0.61470727</v>
      </c>
      <c r="G135" s="1" t="n">
        <v>0.51866011</v>
      </c>
      <c r="H135" s="1" t="n">
        <v>0.59510441</v>
      </c>
      <c r="I135" s="1" t="n">
        <v>0.51192775</v>
      </c>
      <c r="J135" s="1" t="n">
        <v>0.37033228</v>
      </c>
      <c r="K135" s="1" t="n">
        <v>0.5226736</v>
      </c>
      <c r="L135" s="1" t="n">
        <v>0.54163521</v>
      </c>
      <c r="M135" s="1" t="n">
        <v>0.5226736</v>
      </c>
      <c r="O135" s="1" t="n">
        <v>0.54163521</v>
      </c>
      <c r="Q135" s="1" t="n">
        <v>0.55973052</v>
      </c>
      <c r="R135" s="1" t="n">
        <f aca="false">AVERAGE(B135,C135,D135,E135,F135,G135,H135,I135,J135,K135,L135,M135,N135,O135,P135,Q135)</f>
        <v>0.534718744285714</v>
      </c>
      <c r="S135" s="6" t="n">
        <v>27</v>
      </c>
    </row>
    <row r="136" customFormat="false" ht="13" hidden="false" customHeight="false" outlineLevel="0" collapsed="false">
      <c r="A136" s="7" t="s">
        <v>153</v>
      </c>
      <c r="D136" s="1" t="n">
        <v>0.46842315</v>
      </c>
      <c r="G136" s="1" t="n">
        <v>0.60149148</v>
      </c>
      <c r="H136" s="1" t="n">
        <v>0.59891558</v>
      </c>
      <c r="I136" s="1" t="n">
        <v>0.42027473</v>
      </c>
      <c r="J136" s="1" t="n">
        <v>0.36346197</v>
      </c>
      <c r="K136" s="1" t="n">
        <v>0.46794943</v>
      </c>
      <c r="L136" s="1" t="n">
        <v>0.66064481</v>
      </c>
      <c r="M136" s="1" t="n">
        <v>0.46794943</v>
      </c>
      <c r="O136" s="1" t="n">
        <v>0.66064481</v>
      </c>
      <c r="Q136" s="1" t="n">
        <v>0.63522177</v>
      </c>
      <c r="R136" s="1" t="n">
        <f aca="false">AVERAGE(B136,C136,D136,E136,F136,G136,H136,I136,J136,K136,L136,M136,N136,O136,P136,Q136)</f>
        <v>0.534497716</v>
      </c>
      <c r="S136" s="6" t="n">
        <v>27</v>
      </c>
    </row>
    <row r="137" customFormat="false" ht="13" hidden="false" customHeight="false" outlineLevel="0" collapsed="false">
      <c r="A137" s="5" t="s">
        <v>154</v>
      </c>
      <c r="B137" s="1" t="n">
        <v>0.55549246</v>
      </c>
      <c r="C137" s="1" t="n">
        <v>0.45427778</v>
      </c>
      <c r="D137" s="1" t="n">
        <v>0.48168391</v>
      </c>
      <c r="E137" s="1" t="n">
        <v>0.54906486</v>
      </c>
      <c r="F137" s="1" t="n">
        <v>0.46995273</v>
      </c>
      <c r="G137" s="1" t="n">
        <v>0.59119602</v>
      </c>
      <c r="H137" s="1" t="n">
        <v>0.5302322</v>
      </c>
      <c r="I137" s="1" t="n">
        <v>0.4373364</v>
      </c>
      <c r="J137" s="1" t="n">
        <v>0.48839649</v>
      </c>
      <c r="K137" s="1" t="n">
        <v>0.48291216</v>
      </c>
      <c r="L137" s="1" t="n">
        <v>0.63400431</v>
      </c>
      <c r="M137" s="1" t="n">
        <v>0.48291216</v>
      </c>
      <c r="O137" s="1" t="n">
        <v>0.63400431</v>
      </c>
      <c r="Q137" s="1" t="n">
        <v>0.63779747</v>
      </c>
      <c r="R137" s="1" t="n">
        <f aca="false">AVERAGE(B137,C137,D137,E137,F137,G137,H137,I137,J137,K137,L137,M137,N137,O137,P137,Q137)</f>
        <v>0.530661661428571</v>
      </c>
      <c r="S137" s="6" t="n">
        <v>27</v>
      </c>
    </row>
    <row r="138" customFormat="false" ht="13" hidden="false" customHeight="false" outlineLevel="0" collapsed="false">
      <c r="A138" s="5" t="s">
        <v>155</v>
      </c>
      <c r="B138" s="1" t="n">
        <v>0.60617572</v>
      </c>
      <c r="C138" s="1" t="n">
        <v>0.4779303</v>
      </c>
      <c r="D138" s="1" t="n">
        <v>0.43630551</v>
      </c>
      <c r="E138" s="1" t="n">
        <v>0.5596991</v>
      </c>
      <c r="F138" s="1" t="n">
        <v>0.53981455</v>
      </c>
      <c r="G138" s="1" t="n">
        <v>0.52034994</v>
      </c>
      <c r="H138" s="1" t="n">
        <v>0.55968867</v>
      </c>
      <c r="I138" s="1" t="n">
        <v>0.31783804</v>
      </c>
      <c r="J138" s="1" t="n">
        <v>0.32488025</v>
      </c>
      <c r="Q138" s="1" t="n">
        <v>0.51782981</v>
      </c>
      <c r="R138" s="1" t="n">
        <f aca="false">AVERAGE(B138,C138,D138,E138,F138,G138,H138,I138,J138,K138,L138,M138,N138,O138,P138,Q138)</f>
        <v>0.486051189</v>
      </c>
      <c r="S138" s="6" t="n">
        <v>28</v>
      </c>
    </row>
    <row r="139" customFormat="false" ht="13" hidden="false" customHeight="false" outlineLevel="0" collapsed="false">
      <c r="A139" s="5" t="s">
        <v>156</v>
      </c>
      <c r="D139" s="1" t="n">
        <v>0.46788099</v>
      </c>
      <c r="G139" s="1" t="n">
        <v>0.49229969</v>
      </c>
      <c r="H139" s="1" t="n">
        <v>0.48123897</v>
      </c>
      <c r="I139" s="1" t="n">
        <v>0.53876706</v>
      </c>
      <c r="J139" s="1" t="n">
        <v>0.37957178</v>
      </c>
      <c r="K139" s="1" t="n">
        <v>0.45864887</v>
      </c>
      <c r="L139" s="1" t="n">
        <v>0.47366499</v>
      </c>
      <c r="M139" s="1" t="n">
        <v>0.45864887</v>
      </c>
      <c r="O139" s="1" t="n">
        <v>0.47366499</v>
      </c>
      <c r="Q139" s="1" t="n">
        <v>0.54433008</v>
      </c>
      <c r="R139" s="1" t="n">
        <f aca="false">AVERAGE(B139,C139,D139,E139,F139,G139,H139,I139,J139,K139,L139,M139,N139,O139,P139,Q139)</f>
        <v>0.476871629</v>
      </c>
      <c r="S139" s="6" t="n">
        <v>29</v>
      </c>
    </row>
    <row r="140" customFormat="false" ht="13" hidden="false" customHeight="false" outlineLevel="0" collapsed="false">
      <c r="A140" s="5" t="s">
        <v>157</v>
      </c>
      <c r="C140" s="1" t="n">
        <v>0.45175192</v>
      </c>
      <c r="D140" s="1" t="n">
        <v>0.46788099</v>
      </c>
      <c r="F140" s="1" t="n">
        <v>0.48983596</v>
      </c>
      <c r="G140" s="1" t="n">
        <v>0.49229969</v>
      </c>
      <c r="H140" s="1" t="n">
        <v>0.48123897</v>
      </c>
      <c r="I140" s="1" t="n">
        <v>0.53876706</v>
      </c>
      <c r="J140" s="1" t="n">
        <v>0.37957178</v>
      </c>
      <c r="K140" s="1" t="n">
        <v>0.45864887</v>
      </c>
      <c r="L140" s="1" t="n">
        <v>0.47366499</v>
      </c>
      <c r="M140" s="1" t="n">
        <v>0.45864887</v>
      </c>
      <c r="O140" s="1" t="n">
        <v>0.47366499</v>
      </c>
      <c r="Q140" s="1" t="n">
        <v>0.54433008</v>
      </c>
      <c r="R140" s="1" t="n">
        <f aca="false">AVERAGE(B140,C140,D140,E140,F140,G140,H140,I140,J140,K140,L140,M140,N140,O140,P140,Q140)</f>
        <v>0.475858680833333</v>
      </c>
      <c r="S140" s="6" t="n">
        <v>29</v>
      </c>
    </row>
    <row r="141" customFormat="false" ht="13" hidden="false" customHeight="false" outlineLevel="0" collapsed="false">
      <c r="A141" s="5" t="s">
        <v>158</v>
      </c>
      <c r="C141" s="1" t="n">
        <v>0.45175192</v>
      </c>
      <c r="D141" s="1" t="n">
        <v>0.46788099</v>
      </c>
      <c r="F141" s="1" t="n">
        <v>0.48983596</v>
      </c>
      <c r="G141" s="1" t="n">
        <v>0.49229969</v>
      </c>
      <c r="H141" s="1" t="n">
        <v>0.48123897</v>
      </c>
      <c r="I141" s="1" t="n">
        <v>0.53876706</v>
      </c>
      <c r="J141" s="1" t="n">
        <v>0.37957178</v>
      </c>
      <c r="K141" s="1" t="n">
        <v>0.45864887</v>
      </c>
      <c r="L141" s="1" t="n">
        <v>0.47366499</v>
      </c>
      <c r="M141" s="1" t="n">
        <v>0.45864887</v>
      </c>
      <c r="O141" s="1" t="n">
        <v>0.47366499</v>
      </c>
      <c r="Q141" s="1" t="n">
        <v>0.54431985</v>
      </c>
      <c r="R141" s="1" t="n">
        <f aca="false">AVERAGE(B141,C141,D141,E141,F141,G141,H141,I141,J141,K141,L141,M141,N141,O141,P141,Q141)</f>
        <v>0.475857828333333</v>
      </c>
      <c r="S141" s="6" t="n">
        <v>29</v>
      </c>
    </row>
    <row r="142" customFormat="false" ht="13" hidden="false" customHeight="false" outlineLevel="0" collapsed="false">
      <c r="A142" s="0" t="s">
        <v>159</v>
      </c>
      <c r="Q142" s="1" t="n">
        <v>0.76</v>
      </c>
    </row>
    <row r="144" customFormat="false" ht="13" hidden="false" customHeight="false" outlineLevel="0" collapsed="false">
      <c r="A144" s="0" t="s">
        <v>160</v>
      </c>
      <c r="B144" s="1" t="n">
        <v>0.748929523019</v>
      </c>
      <c r="C144" s="1" t="n">
        <v>0.698434557327</v>
      </c>
      <c r="D144" s="1" t="n">
        <v>0.665802299065</v>
      </c>
      <c r="E144" s="1" t="n">
        <v>0.757541279434</v>
      </c>
      <c r="F144" s="1" t="n">
        <v>0.769619076139</v>
      </c>
      <c r="G144" s="1" t="n">
        <v>0.727620834748</v>
      </c>
      <c r="H144" s="1" t="n">
        <v>0.765265929065</v>
      </c>
      <c r="I144" s="1" t="n">
        <v>0.607275071079</v>
      </c>
      <c r="J144" s="1" t="n">
        <v>0.569565845468</v>
      </c>
      <c r="K144" s="1" t="n">
        <v>0.66705355062</v>
      </c>
      <c r="L144" s="1" t="n">
        <v>0.748224247054</v>
      </c>
      <c r="M144" s="1" t="n">
        <v>0.66705355062</v>
      </c>
      <c r="N144" s="1" t="n">
        <v>0.70940530575</v>
      </c>
      <c r="O144" s="1" t="n">
        <v>0.748224247054</v>
      </c>
      <c r="P144" s="1" t="n">
        <v>0.798514592083</v>
      </c>
      <c r="Q144" s="1" t="n">
        <v>0.756727933780488</v>
      </c>
    </row>
    <row r="145" customFormat="false" ht="13" hidden="false" customHeight="false" outlineLevel="0" collapsed="false">
      <c r="A145" s="9" t="s">
        <v>161</v>
      </c>
      <c r="B145" s="10" t="n">
        <v>0.105662012946123</v>
      </c>
      <c r="C145" s="10" t="n">
        <v>0.137543800878936</v>
      </c>
      <c r="D145" s="10" t="n">
        <v>0.134672504664826</v>
      </c>
      <c r="E145" s="10" t="n">
        <v>0.0944630951457801</v>
      </c>
      <c r="F145" s="10" t="n">
        <v>0.112973233256631</v>
      </c>
      <c r="G145" s="10" t="n">
        <v>0.125307257783679</v>
      </c>
      <c r="H145" s="10" t="n">
        <v>0.119120461465705</v>
      </c>
      <c r="I145" s="10" t="n">
        <v>0.138724341173531</v>
      </c>
      <c r="J145" s="10" t="n">
        <v>0.13768656243642</v>
      </c>
      <c r="K145" s="10" t="n">
        <v>0.140709519556192</v>
      </c>
      <c r="L145" s="10" t="n">
        <v>0.124831550541297</v>
      </c>
      <c r="M145" s="10" t="n">
        <v>0.140709519556192</v>
      </c>
      <c r="N145" s="10" t="n">
        <v>0.127842184678201</v>
      </c>
      <c r="O145" s="10" t="n">
        <v>0.124831550541297</v>
      </c>
      <c r="P145" s="10" t="n">
        <v>0.0999696768468882</v>
      </c>
      <c r="Q145" s="10" t="n">
        <v>0.113102831867797</v>
      </c>
      <c r="R145" s="9"/>
      <c r="S145" s="9"/>
    </row>
  </sheetData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1-02-10T23:17:14Z</dcterms:created>
  <dc:creator>smith college</dc:creator>
  <dc:description/>
  <dc:language>en-US</dc:language>
  <cp:lastModifiedBy>smith college</cp:lastModifiedBy>
  <dcterms:modified xsi:type="dcterms:W3CDTF">2011-04-19T20:04:59Z</dcterms:modified>
  <cp:revision>0</cp:revision>
  <dc:subject/>
  <dc:title/>
</cp:coreProperties>
</file>